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activeTab="2"/>
  </bookViews>
  <sheets>
    <sheet name="Supplementary table 1" sheetId="4" r:id="rId1"/>
    <sheet name="Supplementary table 2" sheetId="3" r:id="rId2"/>
    <sheet name="Supplementary table 3" sheetId="2" r:id="rId3"/>
    <sheet name="Supplementary table 4" sheetId="1" r:id="rId4"/>
  </sheets>
  <calcPr calcId="124519"/>
</workbook>
</file>

<file path=xl/calcChain.xml><?xml version="1.0" encoding="utf-8"?>
<calcChain xmlns="http://schemas.openxmlformats.org/spreadsheetml/2006/main">
  <c r="E293" i="1"/>
  <c r="E335"/>
  <c r="E334"/>
  <c r="E333"/>
  <c r="E331"/>
  <c r="E330"/>
  <c r="E328"/>
  <c r="E327"/>
  <c r="E326"/>
  <c r="E325"/>
  <c r="E324"/>
  <c r="E323"/>
  <c r="E322"/>
  <c r="E320"/>
  <c r="E319"/>
  <c r="E318"/>
  <c r="E317"/>
  <c r="E316"/>
  <c r="E315"/>
  <c r="E314"/>
  <c r="E312"/>
  <c r="E311"/>
  <c r="E310"/>
  <c r="E309"/>
  <c r="E308"/>
  <c r="E307"/>
  <c r="E306"/>
  <c r="E305"/>
  <c r="E303"/>
  <c r="E302"/>
  <c r="E301"/>
  <c r="E300"/>
  <c r="E299"/>
  <c r="E297"/>
  <c r="E296"/>
  <c r="E295"/>
  <c r="E291"/>
  <c r="E290"/>
  <c r="E289"/>
  <c r="E288"/>
  <c r="E287"/>
  <c r="E285"/>
  <c r="E284"/>
  <c r="E283"/>
  <c r="E282"/>
  <c r="E280"/>
  <c r="E279"/>
  <c r="E278"/>
  <c r="E277"/>
  <c r="E276"/>
  <c r="E274"/>
  <c r="E273"/>
  <c r="E272"/>
  <c r="E271"/>
  <c r="E269"/>
  <c r="E268"/>
  <c r="E267"/>
  <c r="E266"/>
  <c r="E264"/>
  <c r="E263"/>
  <c r="E262"/>
  <c r="E261"/>
  <c r="E260"/>
  <c r="E258"/>
  <c r="E257"/>
  <c r="E256"/>
  <c r="E254"/>
  <c r="E253"/>
  <c r="E252"/>
  <c r="E251"/>
  <c r="E249"/>
  <c r="E248"/>
  <c r="E247"/>
  <c r="E245"/>
  <c r="E244"/>
  <c r="E243"/>
  <c r="E242"/>
  <c r="E241"/>
  <c r="E240"/>
  <c r="E238"/>
  <c r="E237"/>
  <c r="E236"/>
  <c r="E235"/>
  <c r="E233"/>
  <c r="E232"/>
  <c r="E231"/>
  <c r="E230"/>
  <c r="E228"/>
  <c r="E227"/>
  <c r="E226"/>
  <c r="E225"/>
  <c r="E223"/>
  <c r="E222"/>
  <c r="E221"/>
  <c r="E219"/>
  <c r="E218"/>
  <c r="E217"/>
  <c r="E216"/>
  <c r="E214"/>
  <c r="E213"/>
  <c r="E211"/>
  <c r="E210"/>
  <c r="E209"/>
  <c r="E208"/>
  <c r="E207"/>
  <c r="E205"/>
  <c r="E204"/>
  <c r="E203"/>
  <c r="E201"/>
  <c r="E200"/>
  <c r="E199"/>
  <c r="E198"/>
  <c r="E197"/>
  <c r="E196"/>
  <c r="E194"/>
  <c r="E193"/>
  <c r="E191"/>
  <c r="E190"/>
  <c r="E189"/>
  <c r="E187"/>
  <c r="E186"/>
  <c r="E185"/>
  <c r="E184"/>
  <c r="E183"/>
  <c r="E181"/>
  <c r="E180"/>
  <c r="E179"/>
  <c r="E177"/>
  <c r="E176"/>
  <c r="E174"/>
  <c r="E173"/>
  <c r="E172"/>
  <c r="E170"/>
  <c r="E169"/>
  <c r="E167"/>
  <c r="E166"/>
  <c r="E165"/>
  <c r="E164"/>
  <c r="E163"/>
  <c r="E162"/>
  <c r="E160"/>
  <c r="E159"/>
  <c r="E158"/>
  <c r="E157"/>
  <c r="E156"/>
  <c r="E155"/>
  <c r="E154"/>
  <c r="E152"/>
  <c r="E151"/>
  <c r="E150"/>
  <c r="E149"/>
  <c r="E147"/>
  <c r="E145"/>
  <c r="E144"/>
  <c r="E143"/>
  <c r="E142"/>
  <c r="E140"/>
  <c r="E139"/>
  <c r="E138"/>
  <c r="E136"/>
  <c r="E135"/>
  <c r="E134"/>
  <c r="E133"/>
  <c r="E132"/>
  <c r="E130"/>
  <c r="E129"/>
  <c r="E128"/>
  <c r="E127"/>
  <c r="E126"/>
  <c r="E125"/>
  <c r="E123"/>
  <c r="E122"/>
  <c r="E121"/>
  <c r="E120"/>
  <c r="E119"/>
  <c r="E118"/>
  <c r="E117"/>
  <c r="E116"/>
  <c r="E115"/>
  <c r="E113"/>
  <c r="E112"/>
  <c r="E110"/>
  <c r="E109"/>
  <c r="E108"/>
  <c r="E107"/>
  <c r="E106"/>
  <c r="E104"/>
  <c r="E103"/>
  <c r="E102"/>
  <c r="E101"/>
  <c r="E100"/>
  <c r="E98"/>
  <c r="E97"/>
  <c r="E96"/>
  <c r="E95"/>
  <c r="E94"/>
  <c r="E93"/>
  <c r="E92"/>
  <c r="E91"/>
  <c r="E90"/>
  <c r="E89"/>
  <c r="E88"/>
  <c r="E86"/>
  <c r="E85"/>
  <c r="E84"/>
  <c r="E83"/>
  <c r="E82"/>
  <c r="E81"/>
  <c r="E80"/>
  <c r="E78"/>
  <c r="E77"/>
  <c r="E76"/>
  <c r="E74"/>
  <c r="E73"/>
  <c r="E71"/>
  <c r="E70"/>
  <c r="E69"/>
  <c r="E68"/>
  <c r="E66"/>
  <c r="E65"/>
  <c r="E64"/>
  <c r="E63"/>
  <c r="E61"/>
  <c r="E60"/>
  <c r="E59"/>
  <c r="E58"/>
  <c r="E57"/>
  <c r="E55"/>
  <c r="E54"/>
  <c r="E53"/>
  <c r="E52"/>
  <c r="E51"/>
  <c r="E49"/>
  <c r="E48"/>
  <c r="E47"/>
  <c r="E46"/>
  <c r="E45"/>
  <c r="E44"/>
  <c r="E43"/>
  <c r="E42"/>
  <c r="E41"/>
  <c r="E40"/>
  <c r="E38"/>
  <c r="E37"/>
  <c r="E36"/>
  <c r="E35"/>
  <c r="E34"/>
  <c r="E32"/>
  <c r="E31"/>
  <c r="E30"/>
  <c r="E29"/>
  <c r="E28"/>
  <c r="E26"/>
  <c r="E25"/>
  <c r="E24"/>
  <c r="E16"/>
  <c r="E14"/>
  <c r="E13"/>
  <c r="E12"/>
  <c r="E11"/>
  <c r="E10"/>
  <c r="E9"/>
  <c r="E7"/>
  <c r="E6"/>
  <c r="E5"/>
  <c r="E4"/>
</calcChain>
</file>

<file path=xl/sharedStrings.xml><?xml version="1.0" encoding="utf-8"?>
<sst xmlns="http://schemas.openxmlformats.org/spreadsheetml/2006/main" count="796" uniqueCount="612">
  <si>
    <t>Description</t>
  </si>
  <si>
    <t>Scientific Name</t>
  </si>
  <si>
    <t xml:space="preserve">Accession  </t>
  </si>
  <si>
    <t>PREDICTED: Dendrobium catenatum MADS-box protein JOINTLESS (LOC110102969), transcript variant X2, mRNA</t>
  </si>
  <si>
    <t>Dendrobium catenatum</t>
  </si>
  <si>
    <t>PREDICTED: Phalaenopsis equestris MADS-box transcription factor 22 (LOC110021474), transcript variant X2, mRNA</t>
  </si>
  <si>
    <t>Phalaenopsis equestris</t>
  </si>
  <si>
    <t>PREDICTED: Punica granatum MADS-box protein SVP-like (LOC116203606), transcript variant X3, mRNA</t>
  </si>
  <si>
    <t>Punica granatum</t>
  </si>
  <si>
    <t>PREDICTED: Solanum lycopersicum MADS-box transcription factor 23-like (LOC101251455), transcript variant X2, mRNA</t>
  </si>
  <si>
    <t>Solanum lycopersicum</t>
  </si>
  <si>
    <t>PREDICTED: Dendrobium catenatum protein GIGANTEA (LOC110098790), transcript variant X2, mRNA</t>
  </si>
  <si>
    <t>PREDICTED: Phalaenopsis equestris protein GIGANTEA (LOC110019219), transcript variant X1, mRNA</t>
  </si>
  <si>
    <t>PREDICTED: Phoenix dactylifera protein GIGANTEA-like (LOC103704831), transcript variant X2, mRNA</t>
  </si>
  <si>
    <t>Phoenix dactylifera</t>
  </si>
  <si>
    <t>PREDICTED: Asparagus officinalis protein GIGANTEA-like (LOC109827399), mRNA</t>
  </si>
  <si>
    <t>Asparagus officinalis</t>
  </si>
  <si>
    <t>PREDICTED: Musa acuminata subsp. malaccensis protein GIGANTEA-like (LOC103991273), transcript variant X4, misc_RNA</t>
  </si>
  <si>
    <t>Musa acuminata subsp. malaccensis</t>
  </si>
  <si>
    <t>PREDICTED: Ananas comosus protein GIGANTEA (LOC109710458), transcript variant X5, mRNA</t>
  </si>
  <si>
    <t>Ananas comosus</t>
  </si>
  <si>
    <t>PREDICTED: Dendrobium catenatum protein FRIGIDA (LOC110111807), mRNA</t>
  </si>
  <si>
    <t>PREDICTED: Dendrobium catenatum VIN3-like protein 2 (LOC110110120), mRNA</t>
  </si>
  <si>
    <t>XM_020841441.2</t>
  </si>
  <si>
    <t>PREDICTED: Phalaenopsis equestris VIN3-like protein 2 (LOC110023449), mRNA</t>
  </si>
  <si>
    <t>XM_020722874.1</t>
  </si>
  <si>
    <t>PREDICTED: Chenopodium quinoa VIN3-like protein 2 (LOC110690840), transcript variant X2, mRNA</t>
  </si>
  <si>
    <t>Chenopodium quinoa</t>
  </si>
  <si>
    <t>XM_021867725.1</t>
  </si>
  <si>
    <t>PREDICTED: Chenopodium quinoa VIN3-like protein 2 (LOC110690840), transcript variant X1, mRNA</t>
  </si>
  <si>
    <t>XM_021867724.1</t>
  </si>
  <si>
    <t>PREDICTED: Sesamum indicum VIN3-like protein 2 (LOC105162840), mRNA</t>
  </si>
  <si>
    <t>Sesamum indicum</t>
  </si>
  <si>
    <t>XM_011080990.2</t>
  </si>
  <si>
    <t>PREDICTED: Dendrobium catenatum protein ELF4-LIKE 3-like (LOC110112479), mRNA</t>
  </si>
  <si>
    <t>PREDICTED: Phalaenopsis equestris protein ELF4-LIKE 3-like (LOC110032747), mRNA</t>
  </si>
  <si>
    <t>PREDICTED: Camelina sativa protein ELF4-LIKE 2-like (LOC104751112), mRNA</t>
  </si>
  <si>
    <t>Camelina sativa</t>
  </si>
  <si>
    <t>PREDICTED: Dendrobium catenatum flowering time control protein FCA-like (LOC110110293), transcript variant X5, mRNA</t>
  </si>
  <si>
    <t>PREDICTED: Phalaenopsis equestris flowering time control protein FCA (LOC110027156), mRNA</t>
  </si>
  <si>
    <t>PREDICTED: Dendrobium catenatum flowering time control protein FCA (LOC110104658), transcript variant X6, mRNA</t>
  </si>
  <si>
    <t>PREDICTED: Elaeis guineensis flowering time control protein FCA (LOC105050125), mRNA</t>
  </si>
  <si>
    <t>Elaeis guineensis</t>
  </si>
  <si>
    <t>PREDICTED: Musa acuminata subsp. malaccensis flowering time control protein FCA (LOC103981541), transcript variant X2, mRNA</t>
  </si>
  <si>
    <t>PREDICTED: Dendrobium catenatum flowering time control protein FPA (LOC110106972), transcript variant X1, mRNA</t>
  </si>
  <si>
    <t>PREDICTED: Phalaenopsis equestris flowering time control protein FPA (LOC110039098), transcript variant X2, mRNA</t>
  </si>
  <si>
    <t>PREDICTED: Elaeis guineensis flowering time control protein FPA (LOC105035213), mRNA</t>
  </si>
  <si>
    <t>PREDICTED: Amborella trichopoda flowering time control protein FPA (LOC18448732), transcript variant X3, misc_RNA</t>
  </si>
  <si>
    <t>Amborella trichopoda</t>
  </si>
  <si>
    <t>PREDICTED: Asparagus officinalis flowering time control protein FPA (LOC109824259), transcript variant X4, mRNA</t>
  </si>
  <si>
    <t>PREDICTED: Dendrobium catenatum flowering time control protein FY (LOC110094305), transcript variant X1, mRNA</t>
  </si>
  <si>
    <t>PREDICTED: Phalaenopsis equestris flowering time control protein FY (LOC110037443), mRNA</t>
  </si>
  <si>
    <t>PREDICTED: Phoenix dactylifera flowering time control protein FY-like (LOC103722450), transcript variant X1, mRNA</t>
  </si>
  <si>
    <t>PREDICTED: Elaeis guineensis flowering time control protein FY (LOC105057634), mRNA</t>
  </si>
  <si>
    <t>PREDICTED: Asparagus officinalis flowering time control protein FY (LOC109844014), partial mRNA</t>
  </si>
  <si>
    <t>PREDICTED: Nelumbo nucifera flowering time control protein FY (LOC104611289), mRNA</t>
  </si>
  <si>
    <t>Nelumbo nucifera</t>
  </si>
  <si>
    <t>PREDICTED: Ananas comosus flowering time control protein FY (LOC109720656), mRNA</t>
  </si>
  <si>
    <t>PREDICTED: Jatropha curcas flowering time control protein FY (LOC105631219), transcript variant X1, mRNA</t>
  </si>
  <si>
    <t>Jatropha curcas</t>
  </si>
  <si>
    <t>PREDICTED: Prunus avium flowering time control protein FY (LOC110770359), mRNA</t>
  </si>
  <si>
    <t>Prunus avium</t>
  </si>
  <si>
    <t>PREDICTED: Arabidopsis lyrata subsp. lyrata flowering time control protein FY (LOC9307639), transcript variant X2, mRNA</t>
  </si>
  <si>
    <t>Arabidopsis lyrata subsp. lyrata</t>
  </si>
  <si>
    <t>PREDICTED: Dendrobium catenatum ethylene-responsive transcription factor RAP2-4 (LOC110112594), mRNA</t>
  </si>
  <si>
    <t>PREDICTED: Phalaenopsis equestris ethylene-responsive transcription factor RAP2-13-like (LOC110024112), mRNA</t>
  </si>
  <si>
    <t>PREDICTED: Elaeis guineensis ethylene-responsive transcription factor RAP2-13 (LOC105056862), mRNA</t>
  </si>
  <si>
    <t>PREDICTED: Phoenix dactylifera ethylene-responsive transcription factor RAP2-13-like (LOC103707892), mRNA</t>
  </si>
  <si>
    <t>PREDICTED: Ananas comosus ethylene-responsive transcription factor RAP2-13-like (LOC109711721), mRNA</t>
  </si>
  <si>
    <t>PREDICTED: Phalaenopsis equestris protein ECERIFERUM 1-like (LOC110021075), mRNA</t>
  </si>
  <si>
    <t>PREDICTED: Aegilops tauschii subsp. tauschii protein ECERIFERUM 1-like (LOC109765469), mRNA</t>
  </si>
  <si>
    <t>Aegilops tauschii subsp. tauschii</t>
  </si>
  <si>
    <t>PREDICTED: Capsicum annuum protein ECERIFERUM 1-like (LOC107868261), mRNA</t>
  </si>
  <si>
    <t>Capsicum annuum</t>
  </si>
  <si>
    <t>PREDICTED: Vitis vinifera protein ECERIFERUM 1-like (LOC100854413), mRNA</t>
  </si>
  <si>
    <t>Vitis vinifera</t>
  </si>
  <si>
    <t>PREDICTED: Sorghum bicolor protein ECERIFERUM 1 (LOC8072487), mRNA</t>
  </si>
  <si>
    <t>Sorghum bicolor</t>
  </si>
  <si>
    <t>Cymbidium hybrid cultivar bibenzyl synthase (BBS) mRNA, complete cds</t>
  </si>
  <si>
    <t>Cymbidium hybrid cultivar</t>
  </si>
  <si>
    <t>PREDICTED: Dendrobium catenatum bibenzyl synthase (LOC110115249), mRNA</t>
  </si>
  <si>
    <t>PREDICTED: Phalaenopsis equestris bibenzyl synthase (LOC110018893), mRNA</t>
  </si>
  <si>
    <t>Dendrobium officinale bibenzyl synthase-like protein mRNA, complete cds</t>
  </si>
  <si>
    <t>Dendrobium officinale</t>
  </si>
  <si>
    <t>PREDICTED: Dendrobium catenatum homeobox-leucine zipper protein HOX20-like (LOC110116701), mRNA</t>
  </si>
  <si>
    <t>PREDICTED: Dendrobium catenatum homeobox-leucine zipper protein ATHB-16-like (LOC110114758), mRNA</t>
  </si>
  <si>
    <t>PREDICTED: Oryza sativa Japonica Group homeobox-leucine zipper protein HOX13-like (LOC4331890), transcript variant X3, mRNA</t>
  </si>
  <si>
    <t>Oryza sativa Japonica Group</t>
  </si>
  <si>
    <t>PREDICTED: Ananas comosus homeobox-leucine zipper protein HOX16-like (LOC109715446), transcript variant X2, mRNA</t>
  </si>
  <si>
    <t>% Identity</t>
  </si>
  <si>
    <t>PREDICTED: Phoenix dactylifera bZIP transcription factor ABI5 homolog (LOC103717991), transcript variant X5, mRNA</t>
  </si>
  <si>
    <t>PREDICTED: Cajanus cajan protein ABSCISIC ACID-INSENSITIVE 5 (LOC109795995), transcript variant X2, mRNA</t>
  </si>
  <si>
    <t>Cajanus cajan</t>
  </si>
  <si>
    <t>PREDICTED: Arachis hypogaea ABSCISIC ACID-INSENSITIVE 5-like protein 5 (LOC112764051), transcript variant X1, mRNA</t>
  </si>
  <si>
    <t>Arachis hypogaea</t>
  </si>
  <si>
    <t>PREDICTED: Lactuca sativa ABSCISIC ACID-INSENSITIVE 5-like protein 5 (LOC111876184), transcript variant X2, mRNA</t>
  </si>
  <si>
    <t>Lactuca sativa</t>
  </si>
  <si>
    <t>PREDICTED: Erythranthe guttatus ABSCISIC ACID-INSENSITIVE 5-like protein 7 (LOC105957554), transcript variant X2, mRNA</t>
  </si>
  <si>
    <t>Erythranthe guttata</t>
  </si>
  <si>
    <t>PREDICTED: Dendrobium catenatum abscisic acid 8'-hydroxylase CYP707A2 (LOC110110599), transcript variant X2, mRNA</t>
  </si>
  <si>
    <t>PREDICTED: Phalaenopsis equestris abscisic acid 8'-hydroxylase 1-like (LOC110021788), mRNA</t>
  </si>
  <si>
    <t>PREDICTED: Elaeis guineensis abscisic acid 8'-hydroxylase 1 (LOC105053512), mRNA</t>
  </si>
  <si>
    <t>PREDICTED: Phoenix dactylifera abscisic acid 8'-hydroxylase 1-like (LOC120107288), mRNA</t>
  </si>
  <si>
    <t>PREDICTED: Asparagus officinalis abscisic acid 8'-hydroxylase 1-like (LOC109825502), mRNA</t>
  </si>
  <si>
    <t>PREDICTED: Brachypodium distachyon abscisic acid 8'-hydroxylase 1 (LOC100837492), mRNA</t>
  </si>
  <si>
    <t>Brachypodium distachyon</t>
  </si>
  <si>
    <t>Oryza sativa (indica cultivar-group) (+)-abscisic acid 8'-hydroxylase (CYP707A5) mRNA, complete cds</t>
  </si>
  <si>
    <t>Oryza sativa Indica Group</t>
  </si>
  <si>
    <t>PREDICTED: Dendrobium catenatum abscisic acid receptor PYL4-like (LOC110092409), mRNA</t>
  </si>
  <si>
    <t>PREDICTED: Prosopis alba abscisic acid receptor PYL4-like (LOC114722595), mRNA</t>
  </si>
  <si>
    <t>Prosopis alba</t>
  </si>
  <si>
    <t>PREDICTED: Cucurbita maxima abscisic acid receptor PYL4-like (LOC111470284), mRNA</t>
  </si>
  <si>
    <t>Cucurbita maxima</t>
  </si>
  <si>
    <t>PREDICTED: Camellia sinensis abscisic acid receptor PYL4-like (LOC114314594), mRNA</t>
  </si>
  <si>
    <t>Camellia sinensis</t>
  </si>
  <si>
    <t>PREDICTED: Abrus precatorius abscisic acid receptor PYL4 (LOC113863207), mRNA</t>
  </si>
  <si>
    <t>Abrus precatorius</t>
  </si>
  <si>
    <t>PREDICTED: Sesamum indicum abscisic acid receptor PYL4 (LOC105174608), mRNA</t>
  </si>
  <si>
    <t>PREDICTED: Cucumis melo abscisic acid receptor PYL4-like (LOC103486260), mRNA</t>
  </si>
  <si>
    <t>Cucumis melo</t>
  </si>
  <si>
    <t>PREDICTED: Cucumis sativus abscisic acid receptor PYL4 (LOC101206842), mRNA</t>
  </si>
  <si>
    <t>Cucumis sativus</t>
  </si>
  <si>
    <t>PREDICTED: Pistacia vera abscisic acid receptor PYL4-like (LOC116143535), mRNA</t>
  </si>
  <si>
    <t>Pistacia vera</t>
  </si>
  <si>
    <t>PREDICTED: Olea europaea var. sylvestris abscisic acid receptor PYL4-like (LOC111408032), mRNA</t>
  </si>
  <si>
    <t>Olea europaea var. sylvestris</t>
  </si>
  <si>
    <t>PREDICTED: Malus domestica abscisic acid receptor PYL4-like (LOC103433682), mRNA</t>
  </si>
  <si>
    <t>Malus domestica</t>
  </si>
  <si>
    <t>PREDICTED: Dendrobium catenatum DELLA protein SLN1 (LOC110091784), mRNA</t>
  </si>
  <si>
    <t>Cymbidium sinense clone comp4037_c0_seq1 DELLA protein DWARF8-like isoform X1 mRNA, partial cds</t>
  </si>
  <si>
    <t>Cymbidium sinense</t>
  </si>
  <si>
    <t>PREDICTED: Phalaenopsis equestris DELLA protein DWARF8-like (LOC110032118), mRNA</t>
  </si>
  <si>
    <t>PREDICTED: Nelumbo nucifera DELLA protein GAI1-like (LOC104609975), mRNA</t>
  </si>
  <si>
    <t>Psathyrostachys huashanica DELLA protein (Rht-B1) gene, partial cds</t>
  </si>
  <si>
    <t>Psathyrostachys huashanica</t>
  </si>
  <si>
    <t>PREDICTED: Dendrobium catenatum DELLA protein SLR1-like (LOC110095161), mRNA</t>
  </si>
  <si>
    <t>PREDICTED: Phoenix dactylifera DELLA protein SLR1-like (LOC103721072), mRNA</t>
  </si>
  <si>
    <t>PREDICTED: Selaginella moellendorffii DELLA protein GAI (LOC9639195), mRNA</t>
  </si>
  <si>
    <t>Selaginella moellendorffii</t>
  </si>
  <si>
    <t>PREDICTED: Selaginella moellendorffii DELLA protein RGL3 (LOC9637821), mRNA</t>
  </si>
  <si>
    <t>PREDICTED: Sorghum bicolor DELLA protein RHT-1 (LOC8084398), mRNA</t>
  </si>
  <si>
    <t>PREDICTED: Dendrobium catenatum gibberellin 20 oxidase 1-D (LOC110107704), mRNA</t>
  </si>
  <si>
    <t>PREDICTED: Phalaenopsis equestris gibberellin 20 oxidase 1-D-like (LOC110031087), mRNA</t>
  </si>
  <si>
    <t>PREDICTED: Dendrobium catenatum gibberellin 20 oxidase 1-B-like (LOC110109096), mRNA</t>
  </si>
  <si>
    <t>PREDICTED: Phalaenopsis equestris gibberellin 20 oxidase 1-D-like (LOC110019156), mRNA</t>
  </si>
  <si>
    <t>PREDICTED: Momordica charantia gibberellin 20 oxidase 1-D-like (LOC111023125), mRNA</t>
  </si>
  <si>
    <t>Momordica charantia</t>
  </si>
  <si>
    <t>PREDICTED: Gossypium arboreum gibberellin 20 oxidase 1-D-like (LOC108461801), mRNA</t>
  </si>
  <si>
    <t>Gossypium arboreum</t>
  </si>
  <si>
    <t>PREDICTED: Daucus carota subsp. sativus gibberellin 20 oxidase 2 (LOC108219976), mRNA</t>
  </si>
  <si>
    <t>Daucus carota subsp. sativus</t>
  </si>
  <si>
    <t>Paeonia suffruticosa GA20ox (GA20ox) mRNA, complete cds</t>
  </si>
  <si>
    <t>Paeonia suffruticosa</t>
  </si>
  <si>
    <t>Artocarpus altilis gibberellin 20-oxidase (GA20ox2) mRNA, complete cds</t>
  </si>
  <si>
    <t>Artocarpus altilis</t>
  </si>
  <si>
    <t>Artocarpus altilis gibberellin 20-oxidase (GA20ox3) mRNA, partial cds</t>
  </si>
  <si>
    <t>PREDICTED: Camelina sativa gibberellin 20 oxidase 3-like (LOC104762351), mRNA</t>
  </si>
  <si>
    <t>PREDICTED: Dendrobium catenatum gibberellin receptor GID1C (LOC110103647), transcript variant X1, mRNA</t>
  </si>
  <si>
    <t>PREDICTED: Dendrobium catenatum gibberellin receptor GID1C (LOC110103647), transcript variant X2, mRNA</t>
  </si>
  <si>
    <t>Paeonia suffruticosa GID1b (GID1b) mRNA, complete cds</t>
  </si>
  <si>
    <t>PREDICTED: Camellia sinensis gibberellin receptor GID1B-like (LOC114269489), mRNA</t>
  </si>
  <si>
    <t>PREDICTED: Prosopis alba gibberellin receptor GID1B-like (LOC114720758), mRNA</t>
  </si>
  <si>
    <t>PREDICTED: Tarenaya hassleriana gibberellin receptor GID1A-like (LOC104802811), mRNA</t>
  </si>
  <si>
    <t>Tarenaya hassleriana</t>
  </si>
  <si>
    <t>Gene ID</t>
  </si>
  <si>
    <t>PREDICTED: Phalaenopsis equestris floral homeotic protein AGAMOUS-like (LOC110026071), mRNA</t>
  </si>
  <si>
    <t>Dendrobium crumenatum AGAMOUS-like transcription factor (AG1) mRNA, complete cds</t>
  </si>
  <si>
    <t>Dendrobium crumenatum</t>
  </si>
  <si>
    <t>Cymbidium sinense AGAMOUS1 (AG1) mRNA, complete cds</t>
  </si>
  <si>
    <t>PREDICTED: Phalaenopsis equestris floral homeotic protein AGAMOUS-like (LOC110029636), transcript variant X2, mRNA</t>
  </si>
  <si>
    <t>Lilium formosanum agamous-like 1 (AG1) mRNA, complete cds</t>
  </si>
  <si>
    <t>Lilium formosanum</t>
  </si>
  <si>
    <t>Dendrobium crumenatum AGAMOUS-like transcription factor (AG2) mRNA, complete cds</t>
  </si>
  <si>
    <t>Cocos nucifera AGAMOUS-like MADS-box protein mRNA, complete cds</t>
  </si>
  <si>
    <t>Cocos nucifera</t>
  </si>
  <si>
    <t>PREDICTED: Phoenix dactylifera agamous-like MADS-box protein AGL11 (LOC103706126), mRNA</t>
  </si>
  <si>
    <t>Dendrobium thyrsiflorum SEEDSTICK-like protein (AG2) mRNA, complete cds</t>
  </si>
  <si>
    <t>Dendrobium thyrsiflorum</t>
  </si>
  <si>
    <t>PREDICTED: Dendrobium catenatum floral homeotic protein AGAMOUS (LOC110091827), mRNA</t>
  </si>
  <si>
    <t>PREDICTED: Phalaenopsis equestris floral homeotic protein AGAMOUS-like (LOC110032610), mRNA</t>
  </si>
  <si>
    <t>PREDICTED: Phoenix dactylifera agamous-like MADS-box protein AGL11 (LOC120112144), transcript variant X2, mRNA</t>
  </si>
  <si>
    <t>PREDICTED: Phalaenopsis equestris agamous-like MADS-box protein AGL80 (LOC110021912), mRNA</t>
  </si>
  <si>
    <t>Dendrobium crumenatum MADS box AP3-like protein A (AP3A) mRNA, complete cds</t>
  </si>
  <si>
    <t>Cymbidium ensifolium APETALA3-like MADS-box 1 protein mRNA, complete cds</t>
  </si>
  <si>
    <t>Cymbidium ensifolium</t>
  </si>
  <si>
    <t>PREDICTED: Phalaenopsis equestris MADS-box transcription factor 16-like (LOC110028792), mRNA</t>
  </si>
  <si>
    <t>Cymbidium goeringii AP3 mRNA, complete cds</t>
  </si>
  <si>
    <t>Cymbidium goeringii</t>
  </si>
  <si>
    <t>PREDICTED: Dendrobium catenatum MADS-box transcription factor 16 (LOC110093040), mRNA</t>
  </si>
  <si>
    <t>Dendrobium hybrid cultivar MADS box AP3-like protein 1 mRNA, complete cds</t>
  </si>
  <si>
    <t>Dendrobium hybrid cultivar</t>
  </si>
  <si>
    <t>Dendrobium crumenatum MADS box AP3-like protein B (AP3B) mRNA, complete cds</t>
  </si>
  <si>
    <t>Phaius tancarvilleae B-class MADS-box protein AP3-2 mRNA, partial cds</t>
  </si>
  <si>
    <t>Phaius tancarvilleae</t>
  </si>
  <si>
    <t>Dendrobium hybrid cultivar B-class MADS-box protein AP3-2 mRNA, partial cds</t>
  </si>
  <si>
    <t>Cymbidium ensifolium AP3-like MADS-box 3 protein mRNA, complete cds</t>
  </si>
  <si>
    <t>Cymbidium sinense AP3-1 mRNA, complete cds</t>
  </si>
  <si>
    <t>PREDICTED: Dendrobium catenatum transcription factor bHLH49 (LOC110114447), transcript variant X2, mRNA</t>
  </si>
  <si>
    <t>PREDICTED: Phalaenopsis equestris transcription factor bHLH49-like (LOC110018257), transcript variant X2, mRNA</t>
  </si>
  <si>
    <t>Cymbidium sinense transcription factor bHLH49-like isoform X3 mRNA, complete cds</t>
  </si>
  <si>
    <t>PREDICTED: Phoenix dactylifera transcription factor bHLH49-like (LOC103712747), transcript variant X1, mRNA</t>
  </si>
  <si>
    <t>PREDICTED: Nicotiana tomentosiformis transcription factor bHLH49-like (LOC104117786), transcript variant X3, mRNA</t>
  </si>
  <si>
    <t>Nicotiana tomentosiformis</t>
  </si>
  <si>
    <t>PREDICTED: Nicotiana tabacum transcription factor bHLH49-like (LOC107797757), transcript variant X1, mRNA</t>
  </si>
  <si>
    <t>Nicotiana tabacum</t>
  </si>
  <si>
    <t>Cymbidium sinense transcription factor bHLH52-like isoform X3 mRNA, complete cds</t>
  </si>
  <si>
    <t>PREDICTED: Dendrobium catenatum transcription factor bHLH53-like (LOC110109507), mRNA</t>
  </si>
  <si>
    <t>PREDICTED: Dendrobium catenatum protein LHY (LOC110100892), transcript variant X3, mRNA</t>
  </si>
  <si>
    <t>PREDICTED: Phalaenopsis equestris protein LHY-like (LOC110023014), transcript variant X6, mRNA</t>
  </si>
  <si>
    <t>PREDICTED: Dendrobium catenatum protein CCA1 (LOC110110597), transcript variant X3, mRNA</t>
  </si>
  <si>
    <t>Cymbidium sinense clone comp22391_c0_seq1 dehydration-responsive element-binding DREB-like protein mRNA, complete cds</t>
  </si>
  <si>
    <t>PREDICTED: Phalaenopsis equestris dehydration-responsive element-binding protein 3-like (LOC110030261), mRNA</t>
  </si>
  <si>
    <t>Cymbidium ensifolium clone ZHLZ.comp52801_c0_seq1 transcription factor EAT1-like isoform X2 mRNA, complete cds</t>
  </si>
  <si>
    <t>PREDICTED: Dendrobium catenatum transcription factor EAT1-like (LOC110112688), mRNA</t>
  </si>
  <si>
    <t>PREDICTED: Phalaenopsis equestris transcription factor EAT1-like (LOC110036841), mRNA</t>
  </si>
  <si>
    <t>PREDICTED: Dendrobium catenatum ethylene-responsive transcription factor 12-like (LOC110109163), mRNA</t>
  </si>
  <si>
    <t>PREDICTED: Phalaenopsis equestris ethylene-responsive transcription factor 12-like (LOC110031853), mRNA</t>
  </si>
  <si>
    <t>PREDICTED: Rhodamnia argentea ethylene-responsive transcription factor 12-like (LOC115739761), mRNA</t>
  </si>
  <si>
    <t>Rhodamnia argentea</t>
  </si>
  <si>
    <t>PREDICTED: Elaeis guineensis ethylene-responsive transcription factor 12 (LOC105035055), mRNA</t>
  </si>
  <si>
    <t>PREDICTED: Musa acuminata subsp. malaccensis ethylene-responsive transcription factor 12-like (LOC103982110), mRNA</t>
  </si>
  <si>
    <t>PREDICTED: Dendrobium catenatum ethylene-responsive transcription factor ERF110 (LOC110103210), mRNA</t>
  </si>
  <si>
    <t>PREDICTED: Musa acuminata subsp. malaccensis ethylene-responsive transcription factor RAP2-4-like (LOC103968639), transcript variant X5, mRNA</t>
  </si>
  <si>
    <t>PREDICTED: Ipomoea nil ethylene-responsive transcription factor 5-like (LOC109194112), mRNA</t>
  </si>
  <si>
    <t>Ipomoea nil</t>
  </si>
  <si>
    <t>Cymbidium goeringii transcription factor HEC3-like isoform X1 mRNA, partial cds</t>
  </si>
  <si>
    <t>PREDICTED: Erythranthe guttatus transcription factor HEC3-like (LOC105973178), mRNA</t>
  </si>
  <si>
    <t>PREDICTED: Dendrobium catenatum MADS-box transcription factor 6 (LOC110111596), mRNA</t>
  </si>
  <si>
    <t>Cymbidium ensifolium SEP-like MADS-box protein mRNA, complete cds</t>
  </si>
  <si>
    <t>Cymbidium faberi AGL6 mRNA, complete cds</t>
  </si>
  <si>
    <t>Cymbidium faberi</t>
  </si>
  <si>
    <t>Cymbidium goeringii AGL6 mRNA, complete cds</t>
  </si>
  <si>
    <t>PREDICTED: Phalaenopsis equestris MADS-box transcription factor 6-like (LOC110035879), partial mRNA</t>
  </si>
  <si>
    <t>Phyllostachys edulis MADS-box protein mRNA, complete cds</t>
  </si>
  <si>
    <t>Phyllostachys edulis</t>
  </si>
  <si>
    <t>Dendrobium thyrsiflorum FRUITFULL-like MADS box protein 1 mRNA, partial cds</t>
  </si>
  <si>
    <t>Dendrobium nobile MADS-box protein 1 mRNA, complete cds</t>
  </si>
  <si>
    <t>Dendrobium nobile</t>
  </si>
  <si>
    <t>Cymbidium goeringii AP1/FUL3 mRNA, complete cds</t>
  </si>
  <si>
    <t>PREDICTED: Dendrobium catenatum MADS-box transcription factor 16 (LOC110096227), mRNA</t>
  </si>
  <si>
    <t>Oncidium hybrid cultivar B-class MADS-box protein AP3-3 mRNA, partial cds</t>
  </si>
  <si>
    <t>Oncidium hybrid cultivar</t>
  </si>
  <si>
    <t>Dendrobium moniliforme AP3-related protein 4 (MADS4) mRNA, complete cds</t>
  </si>
  <si>
    <t>Dendrobium moniliforme</t>
  </si>
  <si>
    <t>PREDICTED: Phalaenopsis equestris MADS-box transcription factor 16-like (LOC110030201), mRNA</t>
  </si>
  <si>
    <t>Phalaenopsis equestris MADS box transcription factor (MADS4) mRNA, complete cds</t>
  </si>
  <si>
    <t>PREDICTED: Phalaenopsis equestris myb-related protein P-like (LOC110037908), mRNA</t>
  </si>
  <si>
    <t>Phalaenopsis equestris MYB transcription factor 3 (MYB3) mRNA, complete cds</t>
  </si>
  <si>
    <t>PREDICTED: Dendrobium catenatum transcription factor MYB111-like (LOC110104416), mRNA</t>
  </si>
  <si>
    <t>Cymbidium ensifolium clone ZHLZ.comp60086_c0_seq1 myb-related protein P-like isoform X1 mRNA, complete cds</t>
  </si>
  <si>
    <t>PREDICTED: Brassica oleracea var. oleracea transcription factor MYB108-like (LOC106325338), mRNA</t>
  </si>
  <si>
    <t>Brassica oleracea var. oleracea</t>
  </si>
  <si>
    <t>PREDICTED: Dendrobium catenatum myb-related protein 305-like (LOC110104906), mRNA</t>
  </si>
  <si>
    <t>PREDICTED: Benincasa hispida MYB-like transcription factor EOBII (LOC120079098), mRNA</t>
  </si>
  <si>
    <t>Benincasa hispida</t>
  </si>
  <si>
    <t>PREDICTED: Hibiscus syriacus transcription factor MYB108-like (LOC120191924), transcript variant X3, mRNA</t>
  </si>
  <si>
    <t>Hibiscus syriacus</t>
  </si>
  <si>
    <t>PREDICTED: Dendrobium catenatum transcription factor MYB78-like (LOC110100853), transcript variant X2, mRNA</t>
  </si>
  <si>
    <t>PREDICTED: Phalaenopsis equestris transcription factor MYB78-like (LOC110029798), mRNA</t>
  </si>
  <si>
    <t>PREDICTED: Oryza sativa Japonica Group transcription factor MYB2-like (LOC4337718), mRNA</t>
  </si>
  <si>
    <t>Salvia miltiorrhiza MYB-related transcription factor (MYB98) gene, complete cds</t>
  </si>
  <si>
    <t>Salvia miltiorrhiza</t>
  </si>
  <si>
    <t>PREDICTED: Dendrobium catenatum transcription factor PHYTOCHROME INTERACTING FACTOR-LIKE 13 (LOC110108343), transcript variant X3, mRNA</t>
  </si>
  <si>
    <t>Cymbidium ensifolium clone ZHLZ.comp56612_c0_seq2 transcription factor PIF4-like isoform X5 mRNA, complete cds</t>
  </si>
  <si>
    <t>Cymbidium sinense transcription factor PIF4-like isoform X1 mRNA, complete cds</t>
  </si>
  <si>
    <t>PREDICTED: Phalaenopsis equestris transcription factor PIF4-like (LOC110028745), transcript variant X5, mRNA</t>
  </si>
  <si>
    <t>PREDICTED: Dendrobium catenatum ethylene-responsive transcription factor ERN1 (LOC110096456), mRNA</t>
  </si>
  <si>
    <t>PREDICTED: Brachypodium distachyon ethylene-responsive transcription factor RAP2-11 (LOC100821055), mRNA</t>
  </si>
  <si>
    <t>PREDICTED: Setaria italica ethylene-responsive transcription factor RAP2-11 (LOC101754150), mRNA</t>
  </si>
  <si>
    <t>Setaria italica</t>
  </si>
  <si>
    <t>PREDICTED: Sorghum bicolor ethylene-responsive transcription factor RAP2-11-like (LOC110433046), mRNA</t>
  </si>
  <si>
    <t>PREDICTED: Phalaenopsis equestris two-component response regulator ORR9-like (LOC110028176), transcript variant X1, mRNA</t>
  </si>
  <si>
    <t>PREDICTED: Dendrobium catenatum two-component response regulator ORR9 (LOC110104061), mRNA</t>
  </si>
  <si>
    <t>Oncidium sp. CY-2018 two-component response regulator RR9 (RR9) mRNA, complete cds</t>
  </si>
  <si>
    <t>Oncidium sp. CY-2018</t>
  </si>
  <si>
    <t>PREDICTED: Panicum virgatum two-component response regulator ORR9-like (LOC120684674), mRNA</t>
  </si>
  <si>
    <t>Panicum virgatum</t>
  </si>
  <si>
    <t>PREDICTED: Gossypium hirsutum two-component response regulator ORR10-like (LOC121207589), mRNA</t>
  </si>
  <si>
    <t>Gossypium hirsutum</t>
  </si>
  <si>
    <t>PREDICTED: Hibiscus syriacus two-component response regulator ORR10-like (LOC120119641), mRNA</t>
  </si>
  <si>
    <t>Dendrobium crumenatum MADS box protein SEP1 (SEP1) mRNA, complete cds</t>
  </si>
  <si>
    <t>Cymbidium goeringii SEP3 mRNA, complete cds</t>
  </si>
  <si>
    <t>Phalaenopsis equestris SEPALLATA-like MADS-box protein 3 (SEP3) mRNA, complete cds</t>
  </si>
  <si>
    <t>Cymbidium goeringii SEP2 mRNA, complete cds</t>
  </si>
  <si>
    <t>Phalaenopsis equestris SEPALLATA-like MADS-box protein 2 (SEP2) mRNA, complete cds</t>
  </si>
  <si>
    <t>Paphiopedilum concolor MADS box transcription factor SEP1 (SEP1) mRNA, complete cds</t>
  </si>
  <si>
    <t>Paphiopedilum concolor</t>
  </si>
  <si>
    <t>PREDICTED: Manihot esculenta developmental protein SEPALLATA 1-like (LOC110628077), mRNA</t>
  </si>
  <si>
    <t>Manihot esculenta</t>
  </si>
  <si>
    <t>PREDICTED: Dendrobium catenatum MADS-box protein SVP (LOC110108289), transcript variant X1, mRNA</t>
  </si>
  <si>
    <t>PREDICTED: Beta vulgaris subsp. vulgaris MADS-box protein JOINTLESS (LOC104891182), mRNA</t>
  </si>
  <si>
    <t>Beta vulgaris subsp. vulgaris</t>
  </si>
  <si>
    <t>PREDICTED: Arachis hypogaea MADS-box protein JOINTLESS (LOC112733363), mRNA</t>
  </si>
  <si>
    <t>Cymbidium sinense clone 26610 TCP-like protein mRNA, partial cds</t>
  </si>
  <si>
    <t>Phalaenopsis equestris TCP transcription factor (CIN6) mRNA, complete cds</t>
  </si>
  <si>
    <t>PREDICTED: Brassica rapa transcription factor TCP4 (LOC103869962), mRNA</t>
  </si>
  <si>
    <t>Brassica rapa</t>
  </si>
  <si>
    <t>Brassica rapa subsp. rapa TCP4 mRNA, complete cds</t>
  </si>
  <si>
    <t>Brassica rapa subsp. rapa</t>
  </si>
  <si>
    <t>PREDICTED: Brassica napus transcription factor TCP4-like (LOC111215706), mRNA</t>
  </si>
  <si>
    <t>Brassica napus</t>
  </si>
  <si>
    <t>PREDICTED: Dendrobium catenatum B3 domain-containing protein LFL1-like (LOC110113014), mRNA</t>
  </si>
  <si>
    <t>PREDICTED: Phalaenopsis equestris B3 domain-containing protein LFL1-like (LOC110032421), mRNA</t>
  </si>
  <si>
    <t>PREDICTED: Brachypodium distachyon B3 domain-containing protein VP1 (LOC100840416), mRNA</t>
  </si>
  <si>
    <t>Avena fatua clone 10 viviparous 1 mRNA, partial cds</t>
  </si>
  <si>
    <t>Avena fatua</t>
  </si>
  <si>
    <t>PREDICTED: Phalaenopsis equestris probable WRKY transcription factor 33 (LOC110027274), transcript variant X2, mRNA</t>
  </si>
  <si>
    <t>PREDICTED: Dendrobium catenatum probable WRKY transcription factor 2 (LOC110099322), mRNA</t>
  </si>
  <si>
    <t>PREDICTED: Musa acuminata subsp. malaccensis probable WRKY transcription factor 34 (LOC103986869), transcript variant X5, mRNA</t>
  </si>
  <si>
    <t>PREDICTED: Gossypium raimondii probable WRKY transcription factor 34 (LOC105780670), transcript variant X2, mRNA</t>
  </si>
  <si>
    <t>Gossypium raimondii</t>
  </si>
  <si>
    <t>TRINITY_DN39887_c1_g4  (AGI)</t>
  </si>
  <si>
    <t>TRINITY_DN39609_c0_g2 (AGL5)</t>
  </si>
  <si>
    <t>TRINITY_DN36389_c0_g1 (AGL11)</t>
  </si>
  <si>
    <t>TRINITY_DN37016_c1_g2 (AGL80)</t>
  </si>
  <si>
    <t>TRINITY_DN39560_c1_g5 (AP3)</t>
  </si>
  <si>
    <t>TRINITY_DN43745_c2_g6 (AP3-2)</t>
  </si>
  <si>
    <t>TRINITY_DN36641_c0_g5 (bHLH49)</t>
  </si>
  <si>
    <t>TRINITY_DN38425_c3_g13 (bHLH117)</t>
  </si>
  <si>
    <t>TRINITY_DN42416_c0_g4 (CCA1)</t>
  </si>
  <si>
    <t>TRINITY_DN36447_c3_g8 (DREB3)</t>
  </si>
  <si>
    <t>TRINITY_DN34397_c0_g1 (EAT1)</t>
  </si>
  <si>
    <t>TRINITY_DN38956_c2_g1 (ERF12)</t>
  </si>
  <si>
    <t>TRINITY_DN37669_c2_g5 (ERF110)</t>
  </si>
  <si>
    <t>TRINITY_DN47659_c0_g1 (HEC3)</t>
  </si>
  <si>
    <t>TRINITY_DN41595_c1_g2 (MADS6)</t>
  </si>
  <si>
    <t>TRINITY_DN37322_c1_g1 (MADS14)</t>
  </si>
  <si>
    <t>TRINITY_DN39560_c1_g3 (MADS16)</t>
  </si>
  <si>
    <t>TRINITY_DN40531_c5_g2 (MYB3)</t>
  </si>
  <si>
    <t>TRINITY_DN40531_c5_g3 (MYB12)</t>
  </si>
  <si>
    <t>TRINITY_DN37033_c1_g9 (MYB57)</t>
  </si>
  <si>
    <t>TRINITY_DN37690_c1_g4 (MYB108)</t>
  </si>
  <si>
    <t>TRINITY_DN38729_c2_g6 (PIF1)</t>
  </si>
  <si>
    <t>TRINITY_DN40713_c0_g1 (RAP2-11)</t>
  </si>
  <si>
    <t>TRINITY_DN36281_c2_g5 (RR9)</t>
  </si>
  <si>
    <t>TRINITY_DN38100_c1_g7 (SEP)</t>
  </si>
  <si>
    <t>TRINITY_DN41304_c2_g5 (SEP1-like)</t>
  </si>
  <si>
    <t>TRINITY_DN37987_c6_g3 (SVP)</t>
  </si>
  <si>
    <t>TRINITY_DN36675_c1_g11 (TCP3)</t>
  </si>
  <si>
    <t>TRINITY_DN39284_c2_g9 (VP1)</t>
  </si>
  <si>
    <t>TRINITY_DN40509_c0_g7 (WRKY34)</t>
  </si>
  <si>
    <t>TRINITY_DN42287_c0_g5 (J)</t>
  </si>
  <si>
    <t>TRINITY_DN40408_c2_g1 (GI)</t>
  </si>
  <si>
    <t>TRINITY_DN40755_c1_g4 (FRI)</t>
  </si>
  <si>
    <t>TRINITY_DN37516_c3_g1 (VIL2)</t>
  </si>
  <si>
    <t>TRINITY_DN40992_c3_g1 (EFL3)</t>
  </si>
  <si>
    <t>TRINITY_DN39748_c3_g2 (FCA)</t>
  </si>
  <si>
    <t>TRINITY_DN42966_c3_g14 (FPA)</t>
  </si>
  <si>
    <t>TRINITY_DN41137_c1_g8 (FY)</t>
  </si>
  <si>
    <t>TRINITY_DN39897_c1_g2 (RAP2-13)</t>
  </si>
  <si>
    <t>TRINITY_DN42045_c0_g2 (CER1)</t>
  </si>
  <si>
    <t>TRINITY_DN43176_c1_g1 (BIBSY212)</t>
  </si>
  <si>
    <t>TRINITY_DN42838_c1_g4 (ATHB-5)</t>
  </si>
  <si>
    <t>TRINITY_DN41251_c1_g12 (ABF1)</t>
  </si>
  <si>
    <t>TRINITY_DN39520_c0_g8 (ABF2)</t>
  </si>
  <si>
    <t>TRINITY_DN39833_c1_g4 (CYP707A5)</t>
  </si>
  <si>
    <t>TRINITY_DN43676_c2_g6 (PYL4)</t>
  </si>
  <si>
    <t>TRINITY_DN39069_c0_g1 (SLR1)</t>
  </si>
  <si>
    <t>TRINITY_DN39085_c5_g6 (GAI)</t>
  </si>
  <si>
    <t>TRINITY_DN36587_c2_g2 (GA20OX)</t>
  </si>
  <si>
    <t>TRINITY_DN41930_c0_g2 (GA20OX)</t>
  </si>
  <si>
    <t>TRINITY_DN37017_c4_g2 (GID1)</t>
  </si>
  <si>
    <t>TRINITY_DN38214_c1_g2 (SUF4)</t>
  </si>
  <si>
    <t>PREDICTED: Dendrobium catenatum protein SUPPRESSOR OF FRI 4 (LOC110112459), transcript variant X5, mRNA</t>
  </si>
  <si>
    <t>Cymbidium ensifolium supprressor of FRI 4 protein isoform X4 mRNA, complete cds</t>
  </si>
  <si>
    <t>PREDICTED: Phalaenopsis equestris protein SUPPRESSOR OF FRI 4 (LOC110032741), transcript variant X7, mRNA</t>
  </si>
  <si>
    <t>PREDICTED: Prunus persica protein SUPPRESSOR OF FRI 4 (LOC18779037), transcript variant X2, misc_RNA</t>
  </si>
  <si>
    <t>Prunus persica</t>
  </si>
  <si>
    <t>PREDICTED: Rosa chinensis protein SUPPRESSOR OF FRI 4 (LOC112202867), transcript variant X1, mRNA</t>
  </si>
  <si>
    <t>Rosa chinensis</t>
  </si>
  <si>
    <t>TRINITY_DN39351_c1_g5 (ELF6)</t>
  </si>
  <si>
    <t>Cymbidium ensifolium lysine-specific demethylase REF6 isoform X1 mRNA, complete cds</t>
  </si>
  <si>
    <t>PREDICTED: Phalaenopsis equestris probable lysine-specific demethylase ELF6 (LOC110019629), transcript variant X1, mRNA</t>
  </si>
  <si>
    <t>PREDICTED: Populus alba probable lysine-specific demethylase ELF6 (LOC118060006), mRNA</t>
  </si>
  <si>
    <t>Populus alba</t>
  </si>
  <si>
    <t>PREDICTED: Arachis duranensis probable lysine-specific demethylase ELF6 (LOC107467970), mRNA</t>
  </si>
  <si>
    <t>Arachis duranensis</t>
  </si>
  <si>
    <t>TRINITY_DN43349_c3_g9 (RBE)</t>
  </si>
  <si>
    <t>PREDICTED: Dendrobium catenatum transcriptional regulator SUPERMAN-like (LOC110097651), mRNA</t>
  </si>
  <si>
    <t>PREDICTED: Phalaenopsis equestris transcriptional regulator SUPERMAN-like (LOC110032067), mRNA</t>
  </si>
  <si>
    <t>PREDICTED: Dioscorea cayenensis subsp. rotundata transcriptional regulator SUPERMAN-like (LOC120278687), mRNA</t>
  </si>
  <si>
    <t>Dioscorea cayenensis subsp. rotundata</t>
  </si>
  <si>
    <t>PREDICTED: Chenopodium quinoa transcriptional regulator SUPERMAN-like (LOC110717962), mRNA</t>
  </si>
  <si>
    <t>PREDICTED: Rosa chinensis HMG1/2-like protein (LOC112178591), transcript variant X1, mRNA</t>
  </si>
  <si>
    <t>TRINITY_DN41785_c3_g14 (LATE)</t>
  </si>
  <si>
    <t>TRINITY_DN38720_c0_g4 (BBX22)</t>
  </si>
  <si>
    <t>PREDICTED: Dendrobium catenatum B-box zinc finger protein 22 (LOC110096965), transcript variant X3, mRNA</t>
  </si>
  <si>
    <t>Cymbidium goeringii clone ep123.comp46236_c0_seq4 B-box zinc finger protein-like protein mRNA, complete cds</t>
  </si>
  <si>
    <t>PREDICTED: Musa acuminata subsp. malaccensis B-box zinc finger protein 22-like (LOC103968413), transcript variant X3, mRNA</t>
  </si>
  <si>
    <t>TRINITY_DN38796_c3_g2 (HUA1)</t>
  </si>
  <si>
    <t>PREDICTED: Dendrobium catenatum zinc finger CCCH domain-containing protein 37 (LOC110092233), transcript variant X1, mRNA</t>
  </si>
  <si>
    <t>Cymbidium ensifolium zinc finger CCCH domain-containing protein 37-like isoform X4 mRNA, complete cds</t>
  </si>
  <si>
    <t>Dendrobium nobile clone JC-95 zinc finger ccch domain-containing protein 37 mRNA, complete cds</t>
  </si>
  <si>
    <t>PREDICTED: Phalaenopsis equestris zinc finger CCCH domain-containing protein 37-like (LOC110019493), mRNA</t>
  </si>
  <si>
    <t>PREDICTED: Spinacia oleracea zinc finger CCCH domain-containing protein 37 (LOC110793737), transcript variant X3, mRNA</t>
  </si>
  <si>
    <t>Spinacia oleracea</t>
  </si>
  <si>
    <t>TRINITY_DN39701_c0_g5 (BZR1)</t>
  </si>
  <si>
    <t>PREDICTED: Dendrobium catenatum protein BZR1 homolog 1-like (LOC110102482), mRNA</t>
  </si>
  <si>
    <t>PREDICTED: Phalaenopsis equestris protein BZR1 homolog 1-like (LOC110027227), mRNA</t>
  </si>
  <si>
    <t>PREDICTED: Elaeis guineensis protein BZR1 homolog 1 (LOC105060959), mRNA</t>
  </si>
  <si>
    <t>PREDICTED: Phoenix dactylifera protein BZR1 homolog 1-like (LOC120107791), mRNA</t>
  </si>
  <si>
    <t>PREDICTED: Musa acuminata subsp. malaccensis protein BZR1 homolog 1-like (LOC103976179), mRNA</t>
  </si>
  <si>
    <t>PREDICTED: Camellia sinensis BES1/BZR1 homolog protein 4-like (LOC114302095), transcript variant X1, mRNA</t>
  </si>
  <si>
    <t>PREDICTED: Rosa chinensis BES1/BZR1 homolog protein 4 (LOC112165950), mRNA</t>
  </si>
  <si>
    <t>PREDICTED: Oryza sativa Japonica Group protein BZR1 homolog 1-like (LOC4343719), mRNA</t>
  </si>
  <si>
    <t>TRINITY_DN42886_c1_g9 (MAD1)</t>
  </si>
  <si>
    <t>PREDICTED: Dendrobium catenatum mitotic spindle checkpoint protein MAD1 (LOC110110834), transcript variant X2, mRNA</t>
  </si>
  <si>
    <t>PREDICTED: Elaeis guineensis mitotic spindle checkpoint protein MAD1 (LOC105036216), transcript variant X4, misc_RNA</t>
  </si>
  <si>
    <t>PREDICTED: Phoenix dactylifera mitotic spindle checkpoint protein MAD1 (LOC103716630), transcript variant X6, mRNA</t>
  </si>
  <si>
    <t>PREDICTED: Asparagus officinalis mitotic spindle checkpoint protein MAD1 (LOC109851213), transcript variant X4, misc_RNA</t>
  </si>
  <si>
    <t>PREDICTED: Camellia sinensis mitotic spindle checkpoint protein MAD1 (LOC114290605), mRNA</t>
  </si>
  <si>
    <t>PREDICTED: Spinacia oleracea mitotic spindle checkpoint protein MAD1 (LOC110803577), transcript variant X1, mRNA</t>
  </si>
  <si>
    <t>PREDICTED: Beta vulgaris subsp. vulgaris mitotic spindle checkpoint protein MAD1 (LOC104897020), transcript variant X3, mRNA</t>
  </si>
  <si>
    <t>TRINITY_DN37943_c1_g5 (WIP2)</t>
  </si>
  <si>
    <t>Cymbidium ensifolium zinc finger protein WIP2-like isoform X1 mRNA, complete cds</t>
  </si>
  <si>
    <t>PREDICTED: Dendrobium catenatum zinc finger protein WIP2-like (LOC110111251), mRNA</t>
  </si>
  <si>
    <t>PREDICTED: Prunus persica zinc finger protein WIP2 (LOC18775223), mRNA</t>
  </si>
  <si>
    <t>PREDICTED: Rosa chinensis zinc finger protein WIP2 (LOC112193378), mRNA</t>
  </si>
  <si>
    <t>PREDICTED: Prunus mume zinc finger protein WIP2-like (LOC103319943), mRNA</t>
  </si>
  <si>
    <t>Prunus mume</t>
  </si>
  <si>
    <t>PREDICTED: Rosa chinensis zinc finger protein WIP2 (LOC112166668), mRNA</t>
  </si>
  <si>
    <t>PREDICTED: Phalaenopsis equestris zinc finger protein WIP2-like (LOC110026649), mRNA</t>
  </si>
  <si>
    <t>TRINITY_DN40387_c1_g9 (BBX24)</t>
  </si>
  <si>
    <t>PREDICTED: Dendrobium catenatum B-box zinc finger protein 24 (LOC110111308), transcript variant X1, mRNA</t>
  </si>
  <si>
    <t>PREDICTED: Phalaenopsis equestris B-box zinc finger protein 24-like (LOC110033361), mRNA</t>
  </si>
  <si>
    <t>TRINITY_DN39943_c3_g11 (BIBSY212)</t>
  </si>
  <si>
    <t>PREDICTED: Phalaenopsis equestris bibenzyl synthase-like (LOC110032208), mRNA</t>
  </si>
  <si>
    <t>Casuarina glauca mRNA for chalcone synthase</t>
  </si>
  <si>
    <t>Casuarina glauca</t>
  </si>
  <si>
    <t>Dianthus chinensis chalcone synthase (chs) mRNA, partial cds</t>
  </si>
  <si>
    <t>Dianthus chinensis</t>
  </si>
  <si>
    <t>PREDICTED: Dendrobium catenatum zinc finger protein KNUCKLES-like (LOC110103407), mRNA</t>
  </si>
  <si>
    <r>
      <t>Supplementary Table 1</t>
    </r>
    <r>
      <rPr>
        <sz val="10.5"/>
        <color theme="1"/>
        <rFont val="Times New Roman"/>
        <family val="1"/>
      </rPr>
      <t xml:space="preserve"> Flower development and plant position-based division of transcriptomic data</t>
    </r>
  </si>
  <si>
    <t>Sample</t>
  </si>
  <si>
    <t>Raw Reads</t>
  </si>
  <si>
    <t>Raw Bases</t>
  </si>
  <si>
    <t>Valid Reads</t>
  </si>
  <si>
    <t>Valid Bases</t>
  </si>
  <si>
    <t>Valid%</t>
  </si>
  <si>
    <t>Q20%</t>
  </si>
  <si>
    <t>Q30%</t>
  </si>
  <si>
    <t>GC%</t>
  </si>
  <si>
    <t>FD1</t>
  </si>
  <si>
    <t>11.32G</t>
  </si>
  <si>
    <t>11.09G</t>
  </si>
  <si>
    <t>FD2</t>
  </si>
  <si>
    <t>12.06G</t>
  </si>
  <si>
    <t>11.79G</t>
  </si>
  <si>
    <t>FD3</t>
  </si>
  <si>
    <t>11.19G</t>
  </si>
  <si>
    <t>10.87G</t>
  </si>
  <si>
    <t>FD4</t>
  </si>
  <si>
    <t>12.15G</t>
  </si>
  <si>
    <t>11.81G</t>
  </si>
  <si>
    <t>FD5</t>
  </si>
  <si>
    <t>12.12G</t>
  </si>
  <si>
    <t>11.78G</t>
  </si>
  <si>
    <t>Root</t>
  </si>
  <si>
    <t>11.71G</t>
  </si>
  <si>
    <t>11.37G</t>
  </si>
  <si>
    <t>Leaf</t>
  </si>
  <si>
    <t>11.01G</t>
  </si>
  <si>
    <t>Flower</t>
  </si>
  <si>
    <t>13.18G</t>
  </si>
  <si>
    <t>12.80G</t>
  </si>
  <si>
    <t>Capsule</t>
  </si>
  <si>
    <t>12.38G</t>
  </si>
  <si>
    <t>12.02G</t>
  </si>
  <si>
    <t>TOTAL</t>
  </si>
  <si>
    <t>AVERAGE</t>
  </si>
  <si>
    <r>
      <t>Supplementary Table 2</t>
    </r>
    <r>
      <rPr>
        <sz val="10.5"/>
        <color theme="1"/>
        <rFont val="Times New Roman"/>
        <family val="1"/>
      </rPr>
      <t xml:space="preserve"> Total number of transcripts and unigenes identified in the transcriptome</t>
    </r>
  </si>
  <si>
    <t>Index</t>
  </si>
  <si>
    <t>All</t>
  </si>
  <si>
    <t>Min Length</t>
  </si>
  <si>
    <t>Median Length</t>
  </si>
  <si>
    <t>Max Length</t>
  </si>
  <si>
    <t>Total Assembled Bases</t>
  </si>
  <si>
    <t>N50</t>
  </si>
  <si>
    <t>Transcript</t>
  </si>
  <si>
    <t>Gene</t>
  </si>
  <si>
    <r>
      <t>Supplementary Table 3</t>
    </r>
    <r>
      <rPr>
        <sz val="10.5"/>
        <color theme="1"/>
        <rFont val="Times New Roman"/>
        <family val="1"/>
      </rPr>
      <t xml:space="preserve"> Primers used for qRT-PCR</t>
    </r>
  </si>
  <si>
    <t xml:space="preserve">             Name</t>
  </si>
  <si>
    <t xml:space="preserve">                                                              Sequence</t>
  </si>
  <si>
    <t>GCAGTCGTCAGTCTTCCACT</t>
  </si>
  <si>
    <t>AGGTCCAGCATCTTCGAACC</t>
  </si>
  <si>
    <t>GCAATAGCAACTCCGCGTTT</t>
  </si>
  <si>
    <t>CAACATTAGCGCCTAACGGC</t>
  </si>
  <si>
    <t>CGCCCTATCCTCCTTGGAAAG</t>
  </si>
  <si>
    <t>AGGTTGATGGGCATGGAGTT</t>
  </si>
  <si>
    <t>GCGACTCCATCATTCTGCGT</t>
  </si>
  <si>
    <t>TGGCAGCTCTTGACGAAGTG</t>
  </si>
  <si>
    <t>TTACTTCTCCAACGCTCTCGG</t>
  </si>
  <si>
    <t>ACGTCAGCTCCGGTTTCTGA</t>
  </si>
  <si>
    <t>CCCACATCCATGATCACCCC</t>
  </si>
  <si>
    <t>TGGAGTAGATCGGAGGGGAC</t>
  </si>
  <si>
    <t>ACCCTTGTGCCTATGACGAC</t>
  </si>
  <si>
    <t>CGCCAAACAACGGATTGAGG</t>
  </si>
  <si>
    <t>ACCATTTCTACGAGGCGTGC</t>
  </si>
  <si>
    <t>CCGATCCCAGTGAGACGAAG</t>
  </si>
  <si>
    <t>GACGAACCTGAAGTCGTGGC</t>
  </si>
  <si>
    <t>AGTGCCTCGGTAAATCGCTC</t>
  </si>
  <si>
    <t>TCCCTTTAATCTCTCCGTGCAG</t>
  </si>
  <si>
    <t>GGGTTTGGCGCATCTAAGTC</t>
  </si>
  <si>
    <t>AGCAGAAGCTGTTGGTTCCT</t>
  </si>
  <si>
    <t>GCTAGGGTTTGGCGCATCTA</t>
  </si>
  <si>
    <t>AGCCCAAATCGAGCATCACA</t>
  </si>
  <si>
    <t>CTCTCCGCAAGACATTTGGC</t>
  </si>
  <si>
    <t>ABF1_Ag41251-F</t>
  </si>
  <si>
    <t>ABF1_Ag41251-R</t>
  </si>
  <si>
    <t>ABF2_Ag39520-F</t>
  </si>
  <si>
    <t>ABF2_Ag39520-R</t>
  </si>
  <si>
    <t>CYP707A5_Ag39833-F</t>
  </si>
  <si>
    <t>CYP707A5_Ag39833-R</t>
  </si>
  <si>
    <t>PYL4_Ag43676-F</t>
  </si>
  <si>
    <t>PYL4_Ag43676-R</t>
  </si>
  <si>
    <t>GA20ox_Ag36587-F</t>
  </si>
  <si>
    <t>GA20ox_Ag36588-R</t>
  </si>
  <si>
    <t>GA3OX_Ag39861-F</t>
  </si>
  <si>
    <t>GA3OX_Ag39861-R</t>
  </si>
  <si>
    <t>GID1_Ag37017-F</t>
  </si>
  <si>
    <t>GID1_Ag37017-R</t>
  </si>
  <si>
    <t>GAI_Ag39085-F</t>
  </si>
  <si>
    <t>GAI_Ag39085-R</t>
  </si>
  <si>
    <t>SLR1_Ag39069-F</t>
  </si>
  <si>
    <t>SLR1_Ag39069-R</t>
  </si>
  <si>
    <t>FT1_Ag36996-F</t>
  </si>
  <si>
    <t>FT1_Ag36996-R</t>
  </si>
  <si>
    <t>FT2_Ag38811-F</t>
  </si>
  <si>
    <t>FT2_Ag38811-R</t>
  </si>
  <si>
    <t>BIBSY212_Ag39943-F</t>
  </si>
  <si>
    <t>BIBSY212_Ag39943-R</t>
  </si>
  <si>
    <t>GAAAGCAGACTTGAACGAGGC</t>
  </si>
  <si>
    <t>AAGTGCAGATGCAGTTGTTGC</t>
  </si>
  <si>
    <t>ATGGTGTTTATTGTGGGCAGC</t>
  </si>
  <si>
    <t>GCTTTGTTGGGTTTGGGATGA</t>
  </si>
  <si>
    <t>CACACCGAAACTTAATGCGTGA</t>
  </si>
  <si>
    <t>CATGAAGGTTTGGTTGGCTGG</t>
  </si>
  <si>
    <t>GCCTCTCCCTCCAATCGTTC</t>
  </si>
  <si>
    <t>TTCCACGAAGCCGCTCTATG</t>
  </si>
  <si>
    <t>CTGTGCGAGGCCAATAAAGC</t>
  </si>
  <si>
    <t>AATGTCGGTTCGCACTCCAA</t>
  </si>
  <si>
    <t>CAAGAGATCACGCGACCGAA</t>
  </si>
  <si>
    <t>AGCTCGGGGAAGTTGAGGAT</t>
  </si>
  <si>
    <t>AAAGAAGCACGAGTGGAGGAA</t>
  </si>
  <si>
    <t>TTGAGAGCCTTGCTTCCAGAAT</t>
  </si>
  <si>
    <t>TTGATCGCCAATGGCTTCGC</t>
  </si>
  <si>
    <t>CCGCTTGATCGTAAGCGGAA</t>
  </si>
  <si>
    <t>TGTACGCCGCGGTAACATAA</t>
  </si>
  <si>
    <t>CTTTCAAGGAGGCGGGGAAT</t>
  </si>
  <si>
    <t>AGL5_Ag39609-F</t>
  </si>
  <si>
    <t>EAT1_Ag34397-F</t>
  </si>
  <si>
    <t>AGL5_Ag39609-R</t>
  </si>
  <si>
    <t>EAT1_Ag34397-R</t>
  </si>
  <si>
    <t>MADS16_Ag39560-F</t>
  </si>
  <si>
    <t>MADS16_Ag39560-R</t>
  </si>
  <si>
    <t>TCP3_Ag36675-F</t>
  </si>
  <si>
    <t>TCP3_Ag36675-R</t>
  </si>
  <si>
    <t>SEP_Ag38100-F</t>
  </si>
  <si>
    <t>SEP_Ag38100-R</t>
  </si>
  <si>
    <t>DREB3_Ag36447-F</t>
  </si>
  <si>
    <t>RR9_Ag36281-F</t>
  </si>
  <si>
    <t>RR9_Ag36281-R</t>
  </si>
  <si>
    <t>DREB3_Ag36447-R</t>
  </si>
  <si>
    <t>ERF12_Ag38956-F</t>
  </si>
  <si>
    <t>ERF12_Ag38956-R</t>
  </si>
  <si>
    <t>MYB108_Ag37690-F</t>
  </si>
  <si>
    <t>MYB108_Ag37690-R</t>
  </si>
  <si>
    <t>J_Ag42287-F</t>
  </si>
  <si>
    <t>J_Ag42287-R</t>
  </si>
  <si>
    <t>GGCTACGGGCAAGCTTTTTG</t>
  </si>
  <si>
    <t>GCGAGTCGCATCAGTCACTT</t>
  </si>
  <si>
    <t>GI_Ag40408-F</t>
  </si>
  <si>
    <t>GI_Ag40408-R</t>
  </si>
  <si>
    <t>ATGGCCCTGATGTGGAATGG</t>
  </si>
  <si>
    <t>GGCATGCTTCAGATGGACTTC</t>
  </si>
  <si>
    <t>EFL3_Ag40992-F</t>
  </si>
  <si>
    <t>EFL3_Ag40992-R</t>
  </si>
  <si>
    <t>CCCGATAACCTCAGTCGCAA</t>
  </si>
  <si>
    <t>TCTTGGCATCAGACCGCATT</t>
  </si>
  <si>
    <t>VIL2_Ag37516-F</t>
  </si>
  <si>
    <t>VIL2_Ag37516-R</t>
  </si>
  <si>
    <t>GCTGAGCCAACTGGTACACT</t>
  </si>
  <si>
    <t>CTTCTTCTTCTGCTGGGCGA</t>
  </si>
  <si>
    <t>FCA_Ag39748-F</t>
  </si>
  <si>
    <t>FCA_Ag39748-R</t>
  </si>
  <si>
    <t>GGGGATGCGATCAGCCATTA</t>
  </si>
  <si>
    <t>CTGACTGCGGACTAAGTGGG</t>
  </si>
  <si>
    <t>FPA_Ag42966-F</t>
  </si>
  <si>
    <t>FPA_Ag42966-R</t>
  </si>
  <si>
    <t>TGGTTACCCACCAGAGTTGC</t>
  </si>
  <si>
    <t>TCCTTCTTTAGCACGACGGG</t>
  </si>
  <si>
    <t>FY_Ag41137-F</t>
  </si>
  <si>
    <t>FY_Ag41137-R</t>
  </si>
  <si>
    <t>AAGAGTGTTGACTGGCACCC</t>
  </si>
  <si>
    <t>TGTCCGCGGAATGATTCAAGT</t>
  </si>
  <si>
    <t>FRI_Ag40755-F</t>
  </si>
  <si>
    <t>FRI_Ag40755-R</t>
  </si>
  <si>
    <t>TGAAATCAGTTGCCAAGTGCG</t>
  </si>
  <si>
    <t>AGGTGTGTGTTGGGATGCTG</t>
  </si>
  <si>
    <t>CER1_Ag42045-F</t>
  </si>
  <si>
    <t>CER1_Ag42045-R</t>
  </si>
  <si>
    <t>TCGCTATCCCAATGCTGTCC</t>
  </si>
  <si>
    <t>ACGAGGGAGTGTACATGAGGT</t>
  </si>
  <si>
    <t>ATHB-5_Ag42838-F</t>
  </si>
  <si>
    <t>ATHB-5_Ag42838-R</t>
  </si>
  <si>
    <t>CTTTCCTACCCTGCGGTCAG</t>
  </si>
  <si>
    <t>ACGTCGAAGCTCTGTTCCAG</t>
  </si>
  <si>
    <t>BIBSY212_Ag43176-F</t>
  </si>
  <si>
    <t>BIBSY212_Ag43176-R</t>
  </si>
  <si>
    <t>ACGTGTTCTTGTGGTTTGCG</t>
  </si>
  <si>
    <t>AACTATGACGAAGCTGGCCC</t>
  </si>
  <si>
    <r>
      <rPr>
        <b/>
        <sz val="11"/>
        <color theme="1"/>
        <rFont val="Times New Roman"/>
        <family val="1"/>
      </rPr>
      <t>Supplementary table 4</t>
    </r>
    <r>
      <rPr>
        <sz val="11"/>
        <color theme="1"/>
        <rFont val="Times New Roman"/>
        <family val="1"/>
      </rPr>
      <t xml:space="preserve"> Similarity index of some of the important flowering related DEGs in Arundina graminifolia with other orchids and angiosperms </t>
    </r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</font>
    <font>
      <sz val="11"/>
      <name val="Calibri"/>
      <family val="2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b/>
      <sz val="10.5"/>
      <color rgb="FF000000"/>
      <name val="Calibri"/>
      <family val="2"/>
      <scheme val="minor"/>
    </font>
    <font>
      <sz val="10.5"/>
      <color rgb="FF000000"/>
      <name val="Calibri"/>
      <family val="2"/>
      <scheme val="minor"/>
    </font>
    <font>
      <b/>
      <sz val="10.5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22">
    <xf numFmtId="0" fontId="0" fillId="0" borderId="0" xfId="0"/>
    <xf numFmtId="0" fontId="0" fillId="2" borderId="0" xfId="0" applyFill="1"/>
    <xf numFmtId="0" fontId="0" fillId="3" borderId="0" xfId="0" applyFill="1"/>
    <xf numFmtId="0" fontId="1" fillId="3" borderId="0" xfId="0" applyFont="1" applyFill="1"/>
    <xf numFmtId="0" fontId="0" fillId="0" borderId="0" xfId="0" applyFill="1"/>
    <xf numFmtId="0" fontId="3" fillId="0" borderId="0" xfId="1" applyFont="1" applyAlignment="1" applyProtection="1"/>
    <xf numFmtId="0" fontId="4" fillId="0" borderId="0" xfId="0" applyFont="1"/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wrapText="1"/>
    </xf>
    <xf numFmtId="0" fontId="7" fillId="0" borderId="0" xfId="0" applyFont="1" applyAlignment="1">
      <alignment horizontal="center" wrapText="1"/>
    </xf>
    <xf numFmtId="0" fontId="7" fillId="0" borderId="2" xfId="0" applyFont="1" applyBorder="1" applyAlignment="1">
      <alignment horizontal="center" wrapText="1"/>
    </xf>
    <xf numFmtId="0" fontId="7" fillId="0" borderId="2" xfId="0" applyFont="1" applyBorder="1" applyAlignment="1">
      <alignment horizontal="right"/>
    </xf>
    <xf numFmtId="0" fontId="0" fillId="0" borderId="2" xfId="0" applyBorder="1"/>
    <xf numFmtId="0" fontId="7" fillId="0" borderId="2" xfId="0" applyFont="1" applyBorder="1" applyAlignment="1">
      <alignment horizontal="center"/>
    </xf>
    <xf numFmtId="11" fontId="7" fillId="0" borderId="0" xfId="0" applyNumberFormat="1" applyFont="1" applyAlignment="1">
      <alignment horizontal="center" wrapText="1"/>
    </xf>
    <xf numFmtId="0" fontId="0" fillId="0" borderId="2" xfId="0" applyBorder="1" applyAlignment="1">
      <alignment wrapText="1"/>
    </xf>
    <xf numFmtId="0" fontId="9" fillId="0" borderId="3" xfId="0" applyFont="1" applyBorder="1" applyAlignment="1">
      <alignment vertical="top" wrapText="1"/>
    </xf>
    <xf numFmtId="0" fontId="0" fillId="0" borderId="3" xfId="0" applyBorder="1"/>
    <xf numFmtId="0" fontId="10" fillId="0" borderId="0" xfId="0" applyFont="1"/>
    <xf numFmtId="0" fontId="10" fillId="0" borderId="0" xfId="0" applyFont="1" applyAlignment="1">
      <alignment wrapText="1"/>
    </xf>
    <xf numFmtId="0" fontId="8" fillId="0" borderId="3" xfId="0" applyFont="1" applyBorder="1" applyAlignment="1">
      <alignment wrapText="1"/>
    </xf>
    <xf numFmtId="0" fontId="11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3:J15"/>
  <sheetViews>
    <sheetView workbookViewId="0">
      <selection activeCell="N5" sqref="N5"/>
    </sheetView>
  </sheetViews>
  <sheetFormatPr defaultRowHeight="15"/>
  <sheetData>
    <row r="3" spans="2:10" ht="15.75" thickBot="1">
      <c r="B3" s="6" t="s">
        <v>432</v>
      </c>
    </row>
    <row r="4" spans="2:10" ht="29.25" thickBot="1">
      <c r="B4" s="7" t="s">
        <v>433</v>
      </c>
      <c r="C4" s="7" t="s">
        <v>434</v>
      </c>
      <c r="D4" s="7" t="s">
        <v>435</v>
      </c>
      <c r="E4" s="7" t="s">
        <v>436</v>
      </c>
      <c r="F4" s="8" t="s">
        <v>437</v>
      </c>
      <c r="G4" s="7" t="s">
        <v>438</v>
      </c>
      <c r="H4" s="7" t="s">
        <v>439</v>
      </c>
      <c r="I4" s="7" t="s">
        <v>440</v>
      </c>
      <c r="J4" s="7" t="s">
        <v>441</v>
      </c>
    </row>
    <row r="5" spans="2:10">
      <c r="B5" s="9" t="s">
        <v>442</v>
      </c>
      <c r="C5" s="9">
        <v>74997602</v>
      </c>
      <c r="D5" s="9" t="s">
        <v>443</v>
      </c>
      <c r="E5" s="9">
        <v>74401622</v>
      </c>
      <c r="F5" s="9" t="s">
        <v>444</v>
      </c>
      <c r="G5" s="9">
        <v>99.21</v>
      </c>
      <c r="H5" s="9">
        <v>99.02</v>
      </c>
      <c r="I5" s="9">
        <v>97.23</v>
      </c>
      <c r="J5" s="9">
        <v>45.85</v>
      </c>
    </row>
    <row r="6" spans="2:10">
      <c r="B6" s="9" t="s">
        <v>445</v>
      </c>
      <c r="C6" s="9">
        <v>79837184</v>
      </c>
      <c r="D6" s="9" t="s">
        <v>446</v>
      </c>
      <c r="E6" s="9">
        <v>79146574</v>
      </c>
      <c r="F6" s="9" t="s">
        <v>447</v>
      </c>
      <c r="G6" s="9">
        <v>99.13</v>
      </c>
      <c r="H6" s="9">
        <v>98.96</v>
      </c>
      <c r="I6" s="9">
        <v>97.1</v>
      </c>
      <c r="J6" s="9">
        <v>46.07</v>
      </c>
    </row>
    <row r="7" spans="2:10">
      <c r="B7" s="9" t="s">
        <v>448</v>
      </c>
      <c r="C7" s="9">
        <v>74103208</v>
      </c>
      <c r="D7" s="9" t="s">
        <v>449</v>
      </c>
      <c r="E7" s="9">
        <v>73353140</v>
      </c>
      <c r="F7" s="9" t="s">
        <v>450</v>
      </c>
      <c r="G7" s="9">
        <v>98.99</v>
      </c>
      <c r="H7" s="9">
        <v>98.55</v>
      </c>
      <c r="I7" s="9">
        <v>96.24</v>
      </c>
      <c r="J7" s="9">
        <v>46.81</v>
      </c>
    </row>
    <row r="8" spans="2:10">
      <c r="B8" s="9" t="s">
        <v>451</v>
      </c>
      <c r="C8" s="9">
        <v>80482714</v>
      </c>
      <c r="D8" s="9" t="s">
        <v>452</v>
      </c>
      <c r="E8" s="9">
        <v>79637782</v>
      </c>
      <c r="F8" s="9" t="s">
        <v>453</v>
      </c>
      <c r="G8" s="9">
        <v>98.95</v>
      </c>
      <c r="H8" s="9">
        <v>98.61</v>
      </c>
      <c r="I8" s="9">
        <v>96.28</v>
      </c>
      <c r="J8" s="9">
        <v>46.71</v>
      </c>
    </row>
    <row r="9" spans="2:10">
      <c r="B9" s="9" t="s">
        <v>454</v>
      </c>
      <c r="C9" s="9">
        <v>80288940</v>
      </c>
      <c r="D9" s="9" t="s">
        <v>455</v>
      </c>
      <c r="E9" s="9">
        <v>79458700</v>
      </c>
      <c r="F9" s="9" t="s">
        <v>456</v>
      </c>
      <c r="G9" s="9">
        <v>98.97</v>
      </c>
      <c r="H9" s="9">
        <v>98.5</v>
      </c>
      <c r="I9" s="9">
        <v>96.1</v>
      </c>
      <c r="J9" s="9">
        <v>48.09</v>
      </c>
    </row>
    <row r="10" spans="2:10">
      <c r="B10" s="9" t="s">
        <v>457</v>
      </c>
      <c r="C10" s="9">
        <v>77529872</v>
      </c>
      <c r="D10" s="9" t="s">
        <v>458</v>
      </c>
      <c r="E10" s="9">
        <v>76709416</v>
      </c>
      <c r="F10" s="9" t="s">
        <v>459</v>
      </c>
      <c r="G10" s="9">
        <v>98.94</v>
      </c>
      <c r="H10" s="9">
        <v>98.49</v>
      </c>
      <c r="I10" s="9">
        <v>96.14</v>
      </c>
      <c r="J10" s="9">
        <v>46.24</v>
      </c>
    </row>
    <row r="11" spans="2:10">
      <c r="B11" s="9" t="s">
        <v>460</v>
      </c>
      <c r="C11" s="9">
        <v>75809300</v>
      </c>
      <c r="D11" s="9" t="s">
        <v>459</v>
      </c>
      <c r="E11" s="9">
        <v>74669740</v>
      </c>
      <c r="F11" s="9" t="s">
        <v>461</v>
      </c>
      <c r="G11" s="9">
        <v>98.5</v>
      </c>
      <c r="H11" s="9">
        <v>98.64</v>
      </c>
      <c r="I11" s="9">
        <v>96.11</v>
      </c>
      <c r="J11" s="9">
        <v>46.02</v>
      </c>
    </row>
    <row r="12" spans="2:10">
      <c r="B12" s="9" t="s">
        <v>462</v>
      </c>
      <c r="C12" s="9">
        <v>87305074</v>
      </c>
      <c r="D12" s="9" t="s">
        <v>463</v>
      </c>
      <c r="E12" s="9">
        <v>86250650</v>
      </c>
      <c r="F12" s="9" t="s">
        <v>464</v>
      </c>
      <c r="G12" s="9">
        <v>98.79</v>
      </c>
      <c r="H12" s="9">
        <v>98.61</v>
      </c>
      <c r="I12" s="9">
        <v>96.26</v>
      </c>
      <c r="J12" s="9">
        <v>45.56</v>
      </c>
    </row>
    <row r="13" spans="2:10" ht="15.75" thickBot="1">
      <c r="B13" s="10" t="s">
        <v>465</v>
      </c>
      <c r="C13" s="10">
        <v>82013570</v>
      </c>
      <c r="D13" s="10" t="s">
        <v>466</v>
      </c>
      <c r="E13" s="10">
        <v>81075472</v>
      </c>
      <c r="F13" s="10" t="s">
        <v>467</v>
      </c>
      <c r="G13" s="10">
        <v>98.86</v>
      </c>
      <c r="H13" s="10">
        <v>98.6</v>
      </c>
      <c r="I13" s="10">
        <v>96.25</v>
      </c>
      <c r="J13" s="10">
        <v>46.52</v>
      </c>
    </row>
    <row r="14" spans="2:10" ht="15.75" thickBot="1">
      <c r="B14" s="10" t="s">
        <v>468</v>
      </c>
      <c r="C14" s="11">
        <v>712367464</v>
      </c>
      <c r="D14" s="12"/>
      <c r="E14" s="13">
        <v>704703096</v>
      </c>
      <c r="F14" s="12"/>
      <c r="G14" s="12"/>
      <c r="H14" s="12"/>
      <c r="I14" s="12"/>
      <c r="J14" s="12"/>
    </row>
    <row r="15" spans="2:10" ht="15.75" thickBot="1">
      <c r="B15" s="10" t="s">
        <v>469</v>
      </c>
      <c r="C15" s="12"/>
      <c r="D15" s="12"/>
      <c r="E15" s="13">
        <v>78300344</v>
      </c>
      <c r="F15" s="12"/>
      <c r="G15" s="12"/>
      <c r="H15" s="12"/>
      <c r="I15" s="12"/>
      <c r="J15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3:I8"/>
  <sheetViews>
    <sheetView workbookViewId="0">
      <selection activeCell="H21" sqref="H21"/>
    </sheetView>
  </sheetViews>
  <sheetFormatPr defaultRowHeight="15"/>
  <sheetData>
    <row r="3" spans="2:9" ht="15.75" thickBot="1">
      <c r="B3" s="6" t="s">
        <v>470</v>
      </c>
    </row>
    <row r="4" spans="2:9" ht="43.5" thickBot="1">
      <c r="B4" s="7" t="s">
        <v>471</v>
      </c>
      <c r="C4" s="7" t="s">
        <v>472</v>
      </c>
      <c r="D4" s="7" t="s">
        <v>441</v>
      </c>
      <c r="E4" s="7" t="s">
        <v>473</v>
      </c>
      <c r="F4" s="7" t="s">
        <v>474</v>
      </c>
      <c r="G4" s="7" t="s">
        <v>475</v>
      </c>
      <c r="H4" s="7" t="s">
        <v>476</v>
      </c>
      <c r="I4" s="7" t="s">
        <v>477</v>
      </c>
    </row>
    <row r="5" spans="2:9">
      <c r="B5" s="9" t="s">
        <v>478</v>
      </c>
      <c r="C5" s="9">
        <v>94317</v>
      </c>
      <c r="D5" s="9">
        <v>40.770000000000003</v>
      </c>
      <c r="E5" s="9">
        <v>201</v>
      </c>
      <c r="F5" s="9">
        <v>1291</v>
      </c>
      <c r="G5" s="9">
        <v>15739</v>
      </c>
      <c r="H5" s="14">
        <v>151000000</v>
      </c>
      <c r="I5" s="9">
        <v>2288</v>
      </c>
    </row>
    <row r="6" spans="2:9">
      <c r="B6" s="9" t="s">
        <v>479</v>
      </c>
      <c r="C6" s="9">
        <v>25353</v>
      </c>
      <c r="D6" s="9">
        <v>41.65</v>
      </c>
      <c r="E6" s="9">
        <v>201</v>
      </c>
      <c r="F6" s="9">
        <v>1198</v>
      </c>
      <c r="G6" s="9">
        <v>15739</v>
      </c>
      <c r="H6" s="9">
        <v>38843793</v>
      </c>
      <c r="I6" s="9">
        <v>2356</v>
      </c>
    </row>
    <row r="7" spans="2:9" ht="15.75" thickBot="1">
      <c r="B7" s="15"/>
      <c r="C7" s="15"/>
      <c r="D7" s="15"/>
      <c r="E7" s="15"/>
      <c r="F7" s="15"/>
      <c r="G7" s="15"/>
      <c r="H7" s="15"/>
      <c r="I7" s="15"/>
    </row>
    <row r="8" spans="2:9">
      <c r="B8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N99"/>
  <sheetViews>
    <sheetView tabSelected="1" topLeftCell="A80" workbookViewId="0">
      <selection activeCell="A104" sqref="A104"/>
    </sheetView>
  </sheetViews>
  <sheetFormatPr defaultRowHeight="15"/>
  <cols>
    <col min="2" max="2" width="25.140625" customWidth="1"/>
  </cols>
  <sheetData>
    <row r="2" spans="1:4" ht="15.75" thickBot="1">
      <c r="B2" s="6" t="s">
        <v>480</v>
      </c>
    </row>
    <row r="3" spans="1:4" ht="18.75" customHeight="1" thickBot="1">
      <c r="B3" s="20" t="s">
        <v>481</v>
      </c>
      <c r="C3" s="20" t="s">
        <v>482</v>
      </c>
      <c r="D3" s="16"/>
    </row>
    <row r="4" spans="1:4">
      <c r="B4" s="17"/>
      <c r="C4" s="17"/>
    </row>
    <row r="5" spans="1:4">
      <c r="A5">
        <v>1</v>
      </c>
      <c r="B5" s="18" t="s">
        <v>507</v>
      </c>
      <c r="C5" s="18" t="s">
        <v>483</v>
      </c>
    </row>
    <row r="6" spans="1:4">
      <c r="B6" s="18" t="s">
        <v>508</v>
      </c>
      <c r="C6" s="18" t="s">
        <v>484</v>
      </c>
    </row>
    <row r="8" spans="1:4">
      <c r="A8">
        <v>2</v>
      </c>
      <c r="B8" s="18" t="s">
        <v>509</v>
      </c>
      <c r="C8" s="18" t="s">
        <v>485</v>
      </c>
    </row>
    <row r="9" spans="1:4">
      <c r="B9" s="18" t="s">
        <v>510</v>
      </c>
      <c r="C9" s="18" t="s">
        <v>486</v>
      </c>
    </row>
    <row r="10" spans="1:4">
      <c r="B10" s="18"/>
      <c r="C10" s="18"/>
    </row>
    <row r="11" spans="1:4">
      <c r="A11">
        <v>3</v>
      </c>
      <c r="B11" s="18" t="s">
        <v>511</v>
      </c>
      <c r="C11" s="18" t="s">
        <v>487</v>
      </c>
    </row>
    <row r="12" spans="1:4">
      <c r="B12" s="18" t="s">
        <v>512</v>
      </c>
      <c r="C12" s="18" t="s">
        <v>488</v>
      </c>
    </row>
    <row r="13" spans="1:4">
      <c r="C13" s="18"/>
    </row>
    <row r="14" spans="1:4">
      <c r="A14">
        <v>4</v>
      </c>
      <c r="B14" s="18" t="s">
        <v>513</v>
      </c>
      <c r="C14" s="18" t="s">
        <v>489</v>
      </c>
    </row>
    <row r="15" spans="1:4">
      <c r="B15" s="18" t="s">
        <v>514</v>
      </c>
      <c r="C15" s="18" t="s">
        <v>490</v>
      </c>
    </row>
    <row r="16" spans="1:4">
      <c r="B16" s="18"/>
      <c r="C16" s="19"/>
    </row>
    <row r="17" spans="1:3">
      <c r="A17">
        <v>5</v>
      </c>
      <c r="B17" s="18" t="s">
        <v>515</v>
      </c>
      <c r="C17" s="18" t="s">
        <v>491</v>
      </c>
    </row>
    <row r="18" spans="1:3">
      <c r="B18" s="18" t="s">
        <v>516</v>
      </c>
      <c r="C18" s="18" t="s">
        <v>492</v>
      </c>
    </row>
    <row r="19" spans="1:3">
      <c r="B19" s="18"/>
      <c r="C19" s="18"/>
    </row>
    <row r="20" spans="1:3">
      <c r="A20">
        <v>6</v>
      </c>
      <c r="B20" s="18" t="s">
        <v>517</v>
      </c>
      <c r="C20" s="18" t="s">
        <v>493</v>
      </c>
    </row>
    <row r="21" spans="1:3">
      <c r="B21" s="18" t="s">
        <v>518</v>
      </c>
      <c r="C21" s="18" t="s">
        <v>494</v>
      </c>
    </row>
    <row r="22" spans="1:3">
      <c r="B22" s="18"/>
      <c r="C22" s="18"/>
    </row>
    <row r="23" spans="1:3">
      <c r="A23">
        <v>7</v>
      </c>
      <c r="B23" s="18" t="s">
        <v>519</v>
      </c>
      <c r="C23" s="18" t="s">
        <v>495</v>
      </c>
    </row>
    <row r="24" spans="1:3">
      <c r="B24" s="18" t="s">
        <v>520</v>
      </c>
      <c r="C24" s="18" t="s">
        <v>496</v>
      </c>
    </row>
    <row r="25" spans="1:3">
      <c r="B25" s="18"/>
      <c r="C25" s="19"/>
    </row>
    <row r="26" spans="1:3">
      <c r="A26">
        <v>8</v>
      </c>
      <c r="B26" s="18" t="s">
        <v>521</v>
      </c>
      <c r="C26" s="18" t="s">
        <v>497</v>
      </c>
    </row>
    <row r="27" spans="1:3">
      <c r="B27" s="18" t="s">
        <v>522</v>
      </c>
      <c r="C27" s="18" t="s">
        <v>498</v>
      </c>
    </row>
    <row r="28" spans="1:3">
      <c r="B28" s="18"/>
      <c r="C28" s="19"/>
    </row>
    <row r="29" spans="1:3">
      <c r="A29">
        <v>9</v>
      </c>
      <c r="B29" s="18" t="s">
        <v>523</v>
      </c>
      <c r="C29" s="18" t="s">
        <v>499</v>
      </c>
    </row>
    <row r="30" spans="1:3">
      <c r="B30" s="18" t="s">
        <v>524</v>
      </c>
      <c r="C30" s="18" t="s">
        <v>500</v>
      </c>
    </row>
    <row r="31" spans="1:3">
      <c r="B31" s="18"/>
      <c r="C31" s="18"/>
    </row>
    <row r="32" spans="1:3">
      <c r="A32">
        <v>10</v>
      </c>
      <c r="B32" s="18" t="s">
        <v>525</v>
      </c>
      <c r="C32" s="18" t="s">
        <v>501</v>
      </c>
    </row>
    <row r="33" spans="1:14">
      <c r="B33" s="18" t="s">
        <v>526</v>
      </c>
      <c r="C33" s="18" t="s">
        <v>502</v>
      </c>
    </row>
    <row r="35" spans="1:14">
      <c r="A35">
        <v>11</v>
      </c>
      <c r="B35" s="18" t="s">
        <v>527</v>
      </c>
      <c r="C35" s="18" t="s">
        <v>503</v>
      </c>
    </row>
    <row r="36" spans="1:14">
      <c r="B36" s="18" t="s">
        <v>528</v>
      </c>
      <c r="C36" s="18" t="s">
        <v>504</v>
      </c>
    </row>
    <row r="37" spans="1:14">
      <c r="B37" s="18"/>
      <c r="C37" s="18"/>
    </row>
    <row r="38" spans="1:14">
      <c r="A38">
        <v>12</v>
      </c>
      <c r="B38" s="18" t="s">
        <v>529</v>
      </c>
      <c r="C38" s="18" t="s">
        <v>505</v>
      </c>
      <c r="D38" s="18"/>
      <c r="E38" s="18"/>
    </row>
    <row r="39" spans="1:14">
      <c r="B39" s="18" t="s">
        <v>530</v>
      </c>
      <c r="C39" s="18" t="s">
        <v>506</v>
      </c>
      <c r="D39" s="18"/>
      <c r="E39" s="18"/>
    </row>
    <row r="40" spans="1:14">
      <c r="B40" s="18"/>
      <c r="C40" s="18"/>
      <c r="D40" s="18"/>
      <c r="E40" s="18"/>
    </row>
    <row r="41" spans="1:14">
      <c r="A41">
        <v>13</v>
      </c>
      <c r="B41" s="18" t="s">
        <v>549</v>
      </c>
      <c r="C41" t="s">
        <v>531</v>
      </c>
      <c r="K41" s="18"/>
      <c r="L41" s="18"/>
      <c r="M41" s="18"/>
      <c r="N41" s="18"/>
    </row>
    <row r="42" spans="1:14">
      <c r="B42" s="18" t="s">
        <v>551</v>
      </c>
      <c r="C42" t="s">
        <v>532</v>
      </c>
      <c r="K42" s="18"/>
      <c r="L42" s="18"/>
      <c r="M42" s="18"/>
      <c r="N42" s="18"/>
    </row>
    <row r="43" spans="1:14">
      <c r="L43" s="18"/>
      <c r="M43" s="18"/>
      <c r="N43" s="18"/>
    </row>
    <row r="44" spans="1:14">
      <c r="A44">
        <v>14</v>
      </c>
      <c r="B44" s="18" t="s">
        <v>550</v>
      </c>
      <c r="C44" t="s">
        <v>533</v>
      </c>
    </row>
    <row r="45" spans="1:14">
      <c r="B45" s="18" t="s">
        <v>552</v>
      </c>
      <c r="C45" t="s">
        <v>534</v>
      </c>
    </row>
    <row r="47" spans="1:14">
      <c r="A47">
        <v>15</v>
      </c>
      <c r="B47" s="18" t="s">
        <v>553</v>
      </c>
      <c r="C47" t="s">
        <v>535</v>
      </c>
    </row>
    <row r="48" spans="1:14">
      <c r="B48" s="18" t="s">
        <v>554</v>
      </c>
      <c r="C48" t="s">
        <v>536</v>
      </c>
    </row>
    <row r="50" spans="1:3">
      <c r="A50">
        <v>16</v>
      </c>
      <c r="B50" s="18" t="s">
        <v>555</v>
      </c>
      <c r="C50" t="s">
        <v>537</v>
      </c>
    </row>
    <row r="51" spans="1:3">
      <c r="B51" s="18" t="s">
        <v>556</v>
      </c>
      <c r="C51" t="s">
        <v>538</v>
      </c>
    </row>
    <row r="53" spans="1:3">
      <c r="A53">
        <v>17</v>
      </c>
      <c r="B53" s="18" t="s">
        <v>557</v>
      </c>
      <c r="C53" t="s">
        <v>539</v>
      </c>
    </row>
    <row r="54" spans="1:3">
      <c r="B54" s="18" t="s">
        <v>558</v>
      </c>
      <c r="C54" t="s">
        <v>540</v>
      </c>
    </row>
    <row r="56" spans="1:3">
      <c r="A56">
        <v>18</v>
      </c>
      <c r="B56" s="18" t="s">
        <v>559</v>
      </c>
      <c r="C56" t="s">
        <v>541</v>
      </c>
    </row>
    <row r="57" spans="1:3">
      <c r="B57" s="18" t="s">
        <v>562</v>
      </c>
      <c r="C57" t="s">
        <v>542</v>
      </c>
    </row>
    <row r="59" spans="1:3">
      <c r="A59">
        <v>19</v>
      </c>
      <c r="B59" s="18" t="s">
        <v>560</v>
      </c>
      <c r="C59" t="s">
        <v>543</v>
      </c>
    </row>
    <row r="60" spans="1:3">
      <c r="B60" s="18" t="s">
        <v>561</v>
      </c>
      <c r="C60" t="s">
        <v>544</v>
      </c>
    </row>
    <row r="62" spans="1:3">
      <c r="A62">
        <v>20</v>
      </c>
      <c r="B62" s="18" t="s">
        <v>563</v>
      </c>
      <c r="C62" t="s">
        <v>545</v>
      </c>
    </row>
    <row r="63" spans="1:3">
      <c r="B63" s="18" t="s">
        <v>564</v>
      </c>
      <c r="C63" t="s">
        <v>546</v>
      </c>
    </row>
    <row r="65" spans="1:3">
      <c r="A65">
        <v>21</v>
      </c>
      <c r="B65" s="18" t="s">
        <v>565</v>
      </c>
      <c r="C65" t="s">
        <v>547</v>
      </c>
    </row>
    <row r="66" spans="1:3">
      <c r="B66" s="18" t="s">
        <v>566</v>
      </c>
      <c r="C66" t="s">
        <v>548</v>
      </c>
    </row>
    <row r="68" spans="1:3">
      <c r="A68">
        <v>22</v>
      </c>
      <c r="B68" s="18" t="s">
        <v>567</v>
      </c>
      <c r="C68" t="s">
        <v>569</v>
      </c>
    </row>
    <row r="69" spans="1:3">
      <c r="B69" s="18" t="s">
        <v>568</v>
      </c>
      <c r="C69" t="s">
        <v>570</v>
      </c>
    </row>
    <row r="71" spans="1:3">
      <c r="A71">
        <v>23</v>
      </c>
      <c r="B71" s="18" t="s">
        <v>571</v>
      </c>
      <c r="C71" t="s">
        <v>573</v>
      </c>
    </row>
    <row r="72" spans="1:3">
      <c r="B72" s="18" t="s">
        <v>572</v>
      </c>
      <c r="C72" t="s">
        <v>574</v>
      </c>
    </row>
    <row r="74" spans="1:3">
      <c r="A74">
        <v>24</v>
      </c>
      <c r="B74" s="18" t="s">
        <v>575</v>
      </c>
      <c r="C74" t="s">
        <v>577</v>
      </c>
    </row>
    <row r="75" spans="1:3">
      <c r="B75" s="18" t="s">
        <v>576</v>
      </c>
      <c r="C75" t="s">
        <v>578</v>
      </c>
    </row>
    <row r="77" spans="1:3">
      <c r="A77">
        <v>25</v>
      </c>
      <c r="B77" s="18" t="s">
        <v>579</v>
      </c>
      <c r="C77" t="s">
        <v>581</v>
      </c>
    </row>
    <row r="78" spans="1:3">
      <c r="B78" s="18" t="s">
        <v>580</v>
      </c>
      <c r="C78" t="s">
        <v>582</v>
      </c>
    </row>
    <row r="80" spans="1:3">
      <c r="A80">
        <v>26</v>
      </c>
      <c r="B80" s="18" t="s">
        <v>583</v>
      </c>
      <c r="C80" t="s">
        <v>585</v>
      </c>
    </row>
    <row r="81" spans="1:3">
      <c r="B81" s="18" t="s">
        <v>584</v>
      </c>
      <c r="C81" t="s">
        <v>586</v>
      </c>
    </row>
    <row r="83" spans="1:3">
      <c r="A83">
        <v>27</v>
      </c>
      <c r="B83" s="18" t="s">
        <v>587</v>
      </c>
      <c r="C83" t="s">
        <v>589</v>
      </c>
    </row>
    <row r="84" spans="1:3">
      <c r="B84" s="18" t="s">
        <v>588</v>
      </c>
      <c r="C84" t="s">
        <v>590</v>
      </c>
    </row>
    <row r="86" spans="1:3">
      <c r="A86">
        <v>28</v>
      </c>
      <c r="B86" s="18" t="s">
        <v>591</v>
      </c>
      <c r="C86" t="s">
        <v>593</v>
      </c>
    </row>
    <row r="87" spans="1:3">
      <c r="B87" s="18" t="s">
        <v>592</v>
      </c>
      <c r="C87" t="s">
        <v>594</v>
      </c>
    </row>
    <row r="89" spans="1:3">
      <c r="A89">
        <v>29</v>
      </c>
      <c r="B89" s="18" t="s">
        <v>595</v>
      </c>
      <c r="C89" t="s">
        <v>597</v>
      </c>
    </row>
    <row r="90" spans="1:3">
      <c r="B90" s="18" t="s">
        <v>596</v>
      </c>
      <c r="C90" t="s">
        <v>598</v>
      </c>
    </row>
    <row r="92" spans="1:3">
      <c r="A92">
        <v>30</v>
      </c>
      <c r="B92" s="18" t="s">
        <v>599</v>
      </c>
      <c r="C92" t="s">
        <v>601</v>
      </c>
    </row>
    <row r="93" spans="1:3">
      <c r="B93" s="18" t="s">
        <v>600</v>
      </c>
      <c r="C93" t="s">
        <v>602</v>
      </c>
    </row>
    <row r="95" spans="1:3">
      <c r="A95">
        <v>31</v>
      </c>
      <c r="B95" s="18" t="s">
        <v>603</v>
      </c>
      <c r="C95" t="s">
        <v>605</v>
      </c>
    </row>
    <row r="96" spans="1:3">
      <c r="B96" s="18" t="s">
        <v>604</v>
      </c>
      <c r="C96" t="s">
        <v>606</v>
      </c>
    </row>
    <row r="98" spans="1:3">
      <c r="A98">
        <v>32</v>
      </c>
      <c r="B98" s="18" t="s">
        <v>607</v>
      </c>
      <c r="C98" t="s">
        <v>609</v>
      </c>
    </row>
    <row r="99" spans="1:3">
      <c r="B99" s="18" t="s">
        <v>608</v>
      </c>
      <c r="C99" t="s">
        <v>6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335"/>
  <sheetViews>
    <sheetView topLeftCell="A325" workbookViewId="0">
      <selection activeCell="D343" sqref="D343"/>
    </sheetView>
  </sheetViews>
  <sheetFormatPr defaultRowHeight="15"/>
  <cols>
    <col min="1" max="1" width="33.85546875" customWidth="1"/>
    <col min="4" max="4" width="10.85546875" customWidth="1"/>
  </cols>
  <sheetData>
    <row r="1" spans="1:6">
      <c r="A1" s="21" t="s">
        <v>611</v>
      </c>
    </row>
    <row r="3" spans="1:6">
      <c r="A3" s="3" t="s">
        <v>164</v>
      </c>
      <c r="B3" s="2" t="s">
        <v>0</v>
      </c>
      <c r="C3" s="2" t="s">
        <v>1</v>
      </c>
      <c r="D3" s="2" t="s">
        <v>89</v>
      </c>
      <c r="E3" s="2" t="s">
        <v>2</v>
      </c>
      <c r="F3" s="2"/>
    </row>
    <row r="4" spans="1:6">
      <c r="A4" s="1" t="s">
        <v>341</v>
      </c>
      <c r="B4" t="s">
        <v>3</v>
      </c>
      <c r="C4" t="s">
        <v>4</v>
      </c>
      <c r="D4">
        <v>88.96</v>
      </c>
      <c r="E4" t="str">
        <f>HYPERLINK("https://www.ncbi.nlm.nih.gov/nucleotide/XM_028700300.1?report=genbank&amp;log$=nucltop&amp;blast_rank=1&amp;RID=7ZHUMG16016","XM_028700300.1")</f>
        <v>XM_028700300.1</v>
      </c>
    </row>
    <row r="5" spans="1:6">
      <c r="B5" t="s">
        <v>5</v>
      </c>
      <c r="C5" t="s">
        <v>6</v>
      </c>
      <c r="D5">
        <v>88.58</v>
      </c>
      <c r="E5" t="str">
        <f>HYPERLINK("https://www.ncbi.nlm.nih.gov/nucleotide/XM_020719981.1?report=genbank&amp;log$=nucltop&amp;blast_rank=2&amp;RID=7ZHUMG16016","XM_020719981.1")</f>
        <v>XM_020719981.1</v>
      </c>
    </row>
    <row r="6" spans="1:6">
      <c r="B6" t="s">
        <v>7</v>
      </c>
      <c r="C6" t="s">
        <v>8</v>
      </c>
      <c r="D6">
        <v>80.680000000000007</v>
      </c>
      <c r="E6" t="str">
        <f>HYPERLINK("https://www.ncbi.nlm.nih.gov/nucleotide/XM_031535410.1?report=genbank&amp;log$=nucltop&amp;blast_rank=3&amp;RID=7ZHUMG16016","XM_031535410.1")</f>
        <v>XM_031535410.1</v>
      </c>
    </row>
    <row r="7" spans="1:6">
      <c r="B7" t="s">
        <v>9</v>
      </c>
      <c r="C7" t="s">
        <v>10</v>
      </c>
      <c r="D7">
        <v>82.78</v>
      </c>
      <c r="E7" t="str">
        <f>HYPERLINK("https://www.ncbi.nlm.nih.gov/nucleotide/XM_010316293.3?report=genbank&amp;log$=nucltop&amp;blast_rank=4&amp;RID=7ZHUMG16016","XM_010316293.3")</f>
        <v>XM_010316293.3</v>
      </c>
    </row>
    <row r="9" spans="1:6">
      <c r="A9" s="1" t="s">
        <v>342</v>
      </c>
      <c r="B9" t="s">
        <v>11</v>
      </c>
      <c r="C9" t="s">
        <v>4</v>
      </c>
      <c r="D9">
        <v>90.85</v>
      </c>
      <c r="E9" t="str">
        <f>HYPERLINK("https://www.ncbi.nlm.nih.gov/nucleotide/XM_020825718.2?report=genbank&amp;log$=nucltop&amp;blast_rank=1&amp;RID=7ZJHC84J016","XM_020825718.2")</f>
        <v>XM_020825718.2</v>
      </c>
    </row>
    <row r="10" spans="1:6">
      <c r="B10" t="s">
        <v>12</v>
      </c>
      <c r="C10" t="s">
        <v>6</v>
      </c>
      <c r="D10">
        <v>89.3</v>
      </c>
      <c r="E10" t="str">
        <f>HYPERLINK("https://www.ncbi.nlm.nih.gov/nucleotide/XM_020716800.1?report=genbank&amp;log$=nucltop&amp;blast_rank=2&amp;RID=7ZJHC84J016","XM_020716800.1")</f>
        <v>XM_020716800.1</v>
      </c>
    </row>
    <row r="11" spans="1:6">
      <c r="B11" t="s">
        <v>13</v>
      </c>
      <c r="C11" t="s">
        <v>14</v>
      </c>
      <c r="D11">
        <v>78.78</v>
      </c>
      <c r="E11" t="str">
        <f>HYPERLINK("https://www.ncbi.nlm.nih.gov/nucleotide/XM_008788306.4?report=genbank&amp;log$=nucltop&amp;blast_rank=3&amp;RID=7ZJHC84J016","XM_008788306.4")</f>
        <v>XM_008788306.4</v>
      </c>
    </row>
    <row r="12" spans="1:6">
      <c r="B12" t="s">
        <v>15</v>
      </c>
      <c r="C12" t="s">
        <v>16</v>
      </c>
      <c r="D12">
        <v>79.77</v>
      </c>
      <c r="E12" t="str">
        <f>HYPERLINK("https://www.ncbi.nlm.nih.gov/nucleotide/XM_020394416.1?report=genbank&amp;log$=nucltop&amp;blast_rank=4&amp;RID=7ZJHC84J016","XM_020394416.1")</f>
        <v>XM_020394416.1</v>
      </c>
    </row>
    <row r="13" spans="1:6">
      <c r="B13" t="s">
        <v>17</v>
      </c>
      <c r="C13" t="s">
        <v>18</v>
      </c>
      <c r="D13">
        <v>78.28</v>
      </c>
      <c r="E13" t="str">
        <f>HYPERLINK("https://www.ncbi.nlm.nih.gov/nucleotide/XR_001979114.1?report=genbank&amp;log$=nucltop&amp;blast_rank=5&amp;RID=7ZJHC84J016","XR_001979114.1")</f>
        <v>XR_001979114.1</v>
      </c>
    </row>
    <row r="14" spans="1:6">
      <c r="B14" t="s">
        <v>19</v>
      </c>
      <c r="C14" t="s">
        <v>20</v>
      </c>
      <c r="D14">
        <v>77.349999999999994</v>
      </c>
      <c r="E14" t="str">
        <f>HYPERLINK("https://www.ncbi.nlm.nih.gov/nucleotide/XM_020233035.1?report=genbank&amp;log$=nucltop&amp;blast_rank=6&amp;RID=7ZJHC84J016","XM_020233035.1")</f>
        <v>XM_020233035.1</v>
      </c>
    </row>
    <row r="16" spans="1:6">
      <c r="A16" s="1" t="s">
        <v>343</v>
      </c>
      <c r="B16" t="s">
        <v>21</v>
      </c>
      <c r="C16" t="s">
        <v>4</v>
      </c>
      <c r="D16">
        <v>81.22</v>
      </c>
      <c r="E16" t="str">
        <f>HYPERLINK("https://www.ncbi.nlm.nih.gov/nucleotide/XM_020843824.2?report=genbank&amp;log$=nucltop&amp;blast_rank=1&amp;RID=7ZKMWDPJ013","XM_020843824.2")</f>
        <v>XM_020843824.2</v>
      </c>
    </row>
    <row r="17" spans="1:5" s="4" customFormat="1"/>
    <row r="18" spans="1:5">
      <c r="A18" s="1" t="s">
        <v>344</v>
      </c>
      <c r="B18" t="s">
        <v>22</v>
      </c>
      <c r="C18" t="s">
        <v>4</v>
      </c>
      <c r="D18">
        <v>92.5</v>
      </c>
      <c r="E18" t="s">
        <v>23</v>
      </c>
    </row>
    <row r="19" spans="1:5">
      <c r="B19" t="s">
        <v>24</v>
      </c>
      <c r="C19" t="s">
        <v>6</v>
      </c>
      <c r="D19">
        <v>87.63</v>
      </c>
      <c r="E19" t="s">
        <v>25</v>
      </c>
    </row>
    <row r="20" spans="1:5">
      <c r="B20" t="s">
        <v>26</v>
      </c>
      <c r="C20" t="s">
        <v>27</v>
      </c>
      <c r="D20">
        <v>80.650000000000006</v>
      </c>
      <c r="E20" t="s">
        <v>28</v>
      </c>
    </row>
    <row r="21" spans="1:5">
      <c r="B21" t="s">
        <v>29</v>
      </c>
      <c r="C21" t="s">
        <v>27</v>
      </c>
      <c r="D21">
        <v>80.650000000000006</v>
      </c>
      <c r="E21" t="s">
        <v>30</v>
      </c>
    </row>
    <row r="22" spans="1:5">
      <c r="B22" t="s">
        <v>31</v>
      </c>
      <c r="C22" t="s">
        <v>32</v>
      </c>
      <c r="D22">
        <v>79.569999999999993</v>
      </c>
      <c r="E22" t="s">
        <v>33</v>
      </c>
    </row>
    <row r="24" spans="1:5">
      <c r="A24" s="1" t="s">
        <v>345</v>
      </c>
      <c r="B24" t="s">
        <v>34</v>
      </c>
      <c r="C24" t="s">
        <v>4</v>
      </c>
      <c r="D24">
        <v>86</v>
      </c>
      <c r="E24" t="str">
        <f>HYPERLINK("https://www.ncbi.nlm.nih.gov/nucleotide/XM_020844721.2?report=genbank&amp;log$=nucltop&amp;blast_rank=1&amp;RID=7ZK0PHAA013","XM_020844721.2")</f>
        <v>XM_020844721.2</v>
      </c>
    </row>
    <row r="25" spans="1:5">
      <c r="B25" t="s">
        <v>35</v>
      </c>
      <c r="C25" t="s">
        <v>6</v>
      </c>
      <c r="D25">
        <v>79.430000000000007</v>
      </c>
      <c r="E25" t="str">
        <f>HYPERLINK("https://www.ncbi.nlm.nih.gov/nucleotide/XM_020736494.1?report=genbank&amp;log$=nucltop&amp;blast_rank=2&amp;RID=7ZK0PHAA013","XM_020736494.1")</f>
        <v>XM_020736494.1</v>
      </c>
    </row>
    <row r="26" spans="1:5">
      <c r="B26" t="s">
        <v>36</v>
      </c>
      <c r="C26" t="s">
        <v>37</v>
      </c>
      <c r="D26">
        <v>84.52</v>
      </c>
      <c r="E26" t="str">
        <f>HYPERLINK("https://www.ncbi.nlm.nih.gov/nucleotide/XM_010472988.2?report=genbank&amp;log$=nucltop&amp;blast_rank=3&amp;RID=7ZK0PHAA013","XM_010472988.2")</f>
        <v>XM_010472988.2</v>
      </c>
    </row>
    <row r="28" spans="1:5">
      <c r="A28" s="1" t="s">
        <v>346</v>
      </c>
      <c r="B28" t="s">
        <v>38</v>
      </c>
      <c r="C28" t="s">
        <v>4</v>
      </c>
      <c r="D28">
        <v>88.68</v>
      </c>
      <c r="E28" t="str">
        <f>HYPERLINK("https://www.ncbi.nlm.nih.gov/nucleotide/XM_020841694.2?report=genbank&amp;log$=nucltop&amp;blast_rank=1&amp;RID=7ZK6STAB016","XM_020841694.2")</f>
        <v>XM_020841694.2</v>
      </c>
    </row>
    <row r="29" spans="1:5">
      <c r="B29" t="s">
        <v>39</v>
      </c>
      <c r="C29" t="s">
        <v>6</v>
      </c>
      <c r="D29">
        <v>87.74</v>
      </c>
      <c r="E29" t="str">
        <f>HYPERLINK("https://www.ncbi.nlm.nih.gov/nucleotide/XM_020728468.1?report=genbank&amp;log$=nucltop&amp;blast_rank=2&amp;RID=7ZK6STAB016","XM_020728468.1")</f>
        <v>XM_020728468.1</v>
      </c>
    </row>
    <row r="30" spans="1:5">
      <c r="B30" t="s">
        <v>40</v>
      </c>
      <c r="C30" t="s">
        <v>4</v>
      </c>
      <c r="D30">
        <v>82.32</v>
      </c>
      <c r="E30" t="str">
        <f>HYPERLINK("https://www.ncbi.nlm.nih.gov/nucleotide/XM_028697006.1?report=genbank&amp;log$=nucltop&amp;blast_rank=3&amp;RID=7ZK6STAB016","XM_028697006.1")</f>
        <v>XM_028697006.1</v>
      </c>
    </row>
    <row r="31" spans="1:5">
      <c r="B31" t="s">
        <v>41</v>
      </c>
      <c r="C31" t="s">
        <v>42</v>
      </c>
      <c r="D31">
        <v>79.73</v>
      </c>
      <c r="E31" t="str">
        <f>HYPERLINK("https://www.ncbi.nlm.nih.gov/nucleotide/XM_010930017.3?report=genbank&amp;log$=nucltop&amp;blast_rank=4&amp;RID=7ZK6STAB016","XM_010930017.3")</f>
        <v>XM_010930017.3</v>
      </c>
    </row>
    <row r="32" spans="1:5">
      <c r="B32" t="s">
        <v>43</v>
      </c>
      <c r="C32" t="s">
        <v>18</v>
      </c>
      <c r="D32">
        <v>76.92</v>
      </c>
      <c r="E32" t="str">
        <f>HYPERLINK("https://www.ncbi.nlm.nih.gov/nucleotide/XM_009398302.2?report=genbank&amp;log$=nucltop&amp;blast_rank=5&amp;RID=7ZK6STAB016","XM_009398302.2")</f>
        <v>XM_009398302.2</v>
      </c>
    </row>
    <row r="34" spans="1:5">
      <c r="A34" s="1" t="s">
        <v>347</v>
      </c>
      <c r="B34" t="s">
        <v>44</v>
      </c>
      <c r="C34" t="s">
        <v>4</v>
      </c>
      <c r="D34">
        <v>87.44</v>
      </c>
      <c r="E34" t="str">
        <f>HYPERLINK("https://www.ncbi.nlm.nih.gov/nucleotide/XM_028701488.1?report=genbank&amp;log$=nucltop&amp;blast_rank=1&amp;RID=7ZKAMGTS013","XM_028701488.1")</f>
        <v>XM_028701488.1</v>
      </c>
    </row>
    <row r="35" spans="1:5">
      <c r="B35" t="s">
        <v>45</v>
      </c>
      <c r="C35" t="s">
        <v>6</v>
      </c>
      <c r="D35">
        <v>85.91</v>
      </c>
      <c r="E35" t="str">
        <f>HYPERLINK("https://www.ncbi.nlm.nih.gov/nucleotide/XM_020744052.1?report=genbank&amp;log$=nucltop&amp;blast_rank=2&amp;RID=7ZKAMGTS013","XM_020744052.1")</f>
        <v>XM_020744052.1</v>
      </c>
    </row>
    <row r="36" spans="1:5">
      <c r="B36" t="s">
        <v>46</v>
      </c>
      <c r="C36" t="s">
        <v>42</v>
      </c>
      <c r="D36">
        <v>78.8</v>
      </c>
      <c r="E36" t="str">
        <f>HYPERLINK("https://www.ncbi.nlm.nih.gov/nucleotide/XM_010910676.3?report=genbank&amp;log$=nucltop&amp;blast_rank=3&amp;RID=7ZKAMGTS013","XM_010910676.3")</f>
        <v>XM_010910676.3</v>
      </c>
    </row>
    <row r="37" spans="1:5">
      <c r="B37" t="s">
        <v>47</v>
      </c>
      <c r="C37" t="s">
        <v>48</v>
      </c>
      <c r="D37">
        <v>77.3</v>
      </c>
      <c r="E37" t="str">
        <f>HYPERLINK("https://www.ncbi.nlm.nih.gov/nucleotide/XR_002283424.1?report=genbank&amp;log$=nucltop&amp;blast_rank=4&amp;RID=7ZKAMGTS013","XR_002283424.1")</f>
        <v>XR_002283424.1</v>
      </c>
    </row>
    <row r="38" spans="1:5">
      <c r="B38" t="s">
        <v>49</v>
      </c>
      <c r="C38" t="s">
        <v>16</v>
      </c>
      <c r="D38">
        <v>97.56</v>
      </c>
      <c r="E38" t="str">
        <f>HYPERLINK("https://www.ncbi.nlm.nih.gov/nucleotide/XM_020390820.1?report=genbank&amp;log$=nucltop&amp;blast_rank=5&amp;RID=7ZKAMGTS013","XM_020390820.1")</f>
        <v>XM_020390820.1</v>
      </c>
    </row>
    <row r="40" spans="1:5">
      <c r="A40" s="1" t="s">
        <v>348</v>
      </c>
      <c r="B40" t="s">
        <v>50</v>
      </c>
      <c r="C40" t="s">
        <v>4</v>
      </c>
      <c r="D40">
        <v>90.87</v>
      </c>
      <c r="E40" t="str">
        <f>HYPERLINK("https://www.ncbi.nlm.nih.gov/nucleotide/XM_020819507.2?report=genbank&amp;log$=nucltop&amp;blast_rank=1&amp;RID=7ZKDD11E01R","XM_020819507.2")</f>
        <v>XM_020819507.2</v>
      </c>
    </row>
    <row r="41" spans="1:5">
      <c r="B41" t="s">
        <v>51</v>
      </c>
      <c r="C41" t="s">
        <v>6</v>
      </c>
      <c r="D41">
        <v>88.23</v>
      </c>
      <c r="E41" t="str">
        <f>HYPERLINK("https://www.ncbi.nlm.nih.gov/nucleotide/XM_020742093.1?report=genbank&amp;log$=nucltop&amp;blast_rank=2&amp;RID=7ZKDD11E01R","XM_020742093.1")</f>
        <v>XM_020742093.1</v>
      </c>
    </row>
    <row r="42" spans="1:5">
      <c r="B42" t="s">
        <v>52</v>
      </c>
      <c r="C42" t="s">
        <v>14</v>
      </c>
      <c r="D42">
        <v>82.49</v>
      </c>
      <c r="E42" t="str">
        <f>HYPERLINK("https://www.ncbi.nlm.nih.gov/nucleotide/XM_039117031.1?report=genbank&amp;log$=nucltop&amp;blast_rank=3&amp;RID=7ZKDD11E01R","XM_039117031.1")</f>
        <v>XM_039117031.1</v>
      </c>
    </row>
    <row r="43" spans="1:5">
      <c r="B43" t="s">
        <v>53</v>
      </c>
      <c r="C43" t="s">
        <v>42</v>
      </c>
      <c r="D43">
        <v>79.16</v>
      </c>
      <c r="E43" t="str">
        <f>HYPERLINK("https://www.ncbi.nlm.nih.gov/nucleotide/XM_010940296.1?report=genbank&amp;log$=nucltop&amp;blast_rank=4&amp;RID=7ZKDD11E01R","XM_010940296.1")</f>
        <v>XM_010940296.1</v>
      </c>
    </row>
    <row r="44" spans="1:5">
      <c r="B44" t="s">
        <v>54</v>
      </c>
      <c r="C44" t="s">
        <v>16</v>
      </c>
      <c r="D44">
        <v>79.88</v>
      </c>
      <c r="E44" t="str">
        <f>HYPERLINK("https://www.ncbi.nlm.nih.gov/nucleotide/XM_020413020.1?report=genbank&amp;log$=nucltop&amp;blast_rank=5&amp;RID=7ZKDD11E01R","XM_020413020.1")</f>
        <v>XM_020413020.1</v>
      </c>
    </row>
    <row r="45" spans="1:5">
      <c r="B45" t="s">
        <v>55</v>
      </c>
      <c r="C45" t="s">
        <v>56</v>
      </c>
      <c r="D45">
        <v>79.36</v>
      </c>
      <c r="E45" t="str">
        <f>HYPERLINK("https://www.ncbi.nlm.nih.gov/nucleotide/XM_010278271.2?report=genbank&amp;log$=nucltop&amp;blast_rank=6&amp;RID=7ZKDD11E01R","XM_010278271.2")</f>
        <v>XM_010278271.2</v>
      </c>
    </row>
    <row r="46" spans="1:5">
      <c r="B46" t="s">
        <v>57</v>
      </c>
      <c r="C46" t="s">
        <v>20</v>
      </c>
      <c r="D46">
        <v>82.61</v>
      </c>
      <c r="E46" t="str">
        <f>HYPERLINK("https://www.ncbi.nlm.nih.gov/nucleotide/XM_020247911.1?report=genbank&amp;log$=nucltop&amp;blast_rank=7&amp;RID=7ZKDD11E01R","XM_020247911.1")</f>
        <v>XM_020247911.1</v>
      </c>
    </row>
    <row r="47" spans="1:5">
      <c r="B47" t="s">
        <v>58</v>
      </c>
      <c r="C47" t="s">
        <v>59</v>
      </c>
      <c r="D47">
        <v>76.94</v>
      </c>
      <c r="E47" t="str">
        <f>HYPERLINK("https://www.ncbi.nlm.nih.gov/nucleotide/XM_012213259.3?report=genbank&amp;log$=nucltop&amp;blast_rank=8&amp;RID=7ZKDD11E01R","XM_012213259.3")</f>
        <v>XM_012213259.3</v>
      </c>
    </row>
    <row r="48" spans="1:5">
      <c r="B48" t="s">
        <v>60</v>
      </c>
      <c r="C48" t="s">
        <v>61</v>
      </c>
      <c r="D48">
        <v>79.92</v>
      </c>
      <c r="E48" t="str">
        <f>HYPERLINK("https://www.ncbi.nlm.nih.gov/nucleotide/XM_021974482.1?report=genbank&amp;log$=nucltop&amp;blast_rank=9&amp;RID=7ZKDD11E01R","XM_021974482.1")</f>
        <v>XM_021974482.1</v>
      </c>
    </row>
    <row r="49" spans="1:5">
      <c r="B49" t="s">
        <v>62</v>
      </c>
      <c r="C49" t="s">
        <v>63</v>
      </c>
      <c r="D49">
        <v>78.28</v>
      </c>
      <c r="E49" t="str">
        <f>HYPERLINK("https://www.ncbi.nlm.nih.gov/nucleotide/XM_021021713.1?report=genbank&amp;log$=nucltop&amp;blast_rank=10&amp;RID=7ZKDD11E01R","XM_021021713.1")</f>
        <v>XM_021021713.1</v>
      </c>
    </row>
    <row r="51" spans="1:5">
      <c r="A51" s="1" t="s">
        <v>349</v>
      </c>
      <c r="B51" t="s">
        <v>64</v>
      </c>
      <c r="C51" t="s">
        <v>4</v>
      </c>
      <c r="D51">
        <v>78.989999999999995</v>
      </c>
      <c r="E51" t="str">
        <f>HYPERLINK("https://www.ncbi.nlm.nih.gov/nucleotide/XM_020844875.2?report=genbank&amp;log$=nucltop&amp;blast_rank=1&amp;RID=7ZKPPECD01R","XM_020844875.2")</f>
        <v>XM_020844875.2</v>
      </c>
    </row>
    <row r="52" spans="1:5">
      <c r="B52" t="s">
        <v>65</v>
      </c>
      <c r="C52" t="s">
        <v>6</v>
      </c>
      <c r="D52">
        <v>78.62</v>
      </c>
      <c r="E52" t="str">
        <f>HYPERLINK("https://www.ncbi.nlm.nih.gov/nucleotide/XM_020723884.1?report=genbank&amp;log$=nucltop&amp;blast_rank=2&amp;RID=7ZKPPECD01R","XM_020723884.1")</f>
        <v>XM_020723884.1</v>
      </c>
    </row>
    <row r="53" spans="1:5">
      <c r="B53" t="s">
        <v>66</v>
      </c>
      <c r="C53" t="s">
        <v>42</v>
      </c>
      <c r="D53">
        <v>90.11</v>
      </c>
      <c r="E53" t="str">
        <f>HYPERLINK("https://www.ncbi.nlm.nih.gov/nucleotide/XM_029268037.1?report=genbank&amp;log$=nucltop&amp;blast_rank=3&amp;RID=7ZKPPECD01R","XM_029268037.1")</f>
        <v>XM_029268037.1</v>
      </c>
    </row>
    <row r="54" spans="1:5">
      <c r="B54" t="s">
        <v>67</v>
      </c>
      <c r="C54" t="s">
        <v>14</v>
      </c>
      <c r="D54">
        <v>83.52</v>
      </c>
      <c r="E54" t="str">
        <f>HYPERLINK("https://www.ncbi.nlm.nih.gov/nucleotide/XM_017843038.3?report=genbank&amp;log$=nucltop&amp;blast_rank=4&amp;RID=7ZKPPECD01R","XM_017843038.3")</f>
        <v>XM_017843038.3</v>
      </c>
    </row>
    <row r="55" spans="1:5">
      <c r="B55" t="s">
        <v>68</v>
      </c>
      <c r="C55" t="s">
        <v>20</v>
      </c>
      <c r="D55">
        <v>88.77</v>
      </c>
      <c r="E55" t="str">
        <f>HYPERLINK("https://www.ncbi.nlm.nih.gov/nucleotide/XM_020234910.1?report=genbank&amp;log$=nucltop&amp;blast_rank=5&amp;RID=7ZKPPECD01R","XM_020234910.1")</f>
        <v>XM_020234910.1</v>
      </c>
    </row>
    <row r="57" spans="1:5">
      <c r="A57" s="1" t="s">
        <v>350</v>
      </c>
      <c r="B57" t="s">
        <v>69</v>
      </c>
      <c r="C57" t="s">
        <v>6</v>
      </c>
      <c r="D57">
        <v>86.27</v>
      </c>
      <c r="E57" t="str">
        <f>HYPERLINK("https://www.ncbi.nlm.nih.gov/nucleotide/XM_020719407.1?report=genbank&amp;log$=nucltop&amp;blast_rank=1&amp;RID=7ZKV6373013","XM_020719407.1")</f>
        <v>XM_020719407.1</v>
      </c>
    </row>
    <row r="58" spans="1:5">
      <c r="B58" t="s">
        <v>70</v>
      </c>
      <c r="C58" t="s">
        <v>71</v>
      </c>
      <c r="D58">
        <v>72.930000000000007</v>
      </c>
      <c r="E58" t="str">
        <f>HYPERLINK("https://www.ncbi.nlm.nih.gov/nucleotide/XM_020324251.1?report=genbank&amp;log$=nucltop&amp;blast_rank=2&amp;RID=7ZKV6373013","XM_020324251.1")</f>
        <v>XM_020324251.1</v>
      </c>
    </row>
    <row r="59" spans="1:5">
      <c r="B59" t="s">
        <v>72</v>
      </c>
      <c r="C59" t="s">
        <v>73</v>
      </c>
      <c r="D59">
        <v>72.08</v>
      </c>
      <c r="E59" t="str">
        <f>HYPERLINK("https://www.ncbi.nlm.nih.gov/nucleotide/XM_016714911.1?report=genbank&amp;log$=nucltop&amp;blast_rank=3&amp;RID=7ZKV6373013","XM_016714911.1")</f>
        <v>XM_016714911.1</v>
      </c>
    </row>
    <row r="60" spans="1:5">
      <c r="B60" t="s">
        <v>74</v>
      </c>
      <c r="C60" t="s">
        <v>75</v>
      </c>
      <c r="D60">
        <v>88.73</v>
      </c>
      <c r="E60" t="str">
        <f>HYPERLINK("https://www.ncbi.nlm.nih.gov/nucleotide/XM_003633852.3?report=genbank&amp;log$=nucltop&amp;blast_rank=4&amp;RID=7ZKV6373013","XM_003633852.3")</f>
        <v>XM_003633852.3</v>
      </c>
    </row>
    <row r="61" spans="1:5">
      <c r="B61" t="s">
        <v>76</v>
      </c>
      <c r="C61" t="s">
        <v>77</v>
      </c>
      <c r="D61">
        <v>97.73</v>
      </c>
      <c r="E61" t="str">
        <f>HYPERLINK("https://www.ncbi.nlm.nih.gov/nucleotide/XM_002454140.2?report=genbank&amp;log$=nucltop&amp;blast_rank=5&amp;RID=7ZKV6373013","XM_002454140.2")</f>
        <v>XM_002454140.2</v>
      </c>
    </row>
    <row r="63" spans="1:5">
      <c r="A63" s="1" t="s">
        <v>351</v>
      </c>
      <c r="B63" t="s">
        <v>78</v>
      </c>
      <c r="C63" t="s">
        <v>79</v>
      </c>
      <c r="D63">
        <v>88.29</v>
      </c>
      <c r="E63" t="str">
        <f>HYPERLINK("https://www.ncbi.nlm.nih.gov/nucleotide/KM186175.1?report=genbank&amp;log$=nucltop&amp;blast_rank=1&amp;RID=7ZM2CFTE01R","KM186175.1")</f>
        <v>KM186175.1</v>
      </c>
    </row>
    <row r="64" spans="1:5">
      <c r="B64" t="s">
        <v>80</v>
      </c>
      <c r="C64" t="s">
        <v>4</v>
      </c>
      <c r="D64">
        <v>86.64</v>
      </c>
      <c r="E64" t="str">
        <f>HYPERLINK("https://www.ncbi.nlm.nih.gov/nucleotide/XM_020848439.2?report=genbank&amp;log$=nucltop&amp;blast_rank=2&amp;RID=7ZM2CFTE01R","XM_020848439.2")</f>
        <v>XM_020848439.2</v>
      </c>
    </row>
    <row r="65" spans="1:11">
      <c r="B65" t="s">
        <v>81</v>
      </c>
      <c r="C65" t="s">
        <v>6</v>
      </c>
      <c r="D65">
        <v>87.8</v>
      </c>
      <c r="E65" t="str">
        <f>HYPERLINK("https://www.ncbi.nlm.nih.gov/nucleotide/XM_020716367.1?report=genbank&amp;log$=nucltop&amp;blast_rank=3&amp;RID=7ZM2CFTE01R","XM_020716367.1")</f>
        <v>XM_020716367.1</v>
      </c>
    </row>
    <row r="66" spans="1:11">
      <c r="B66" t="s">
        <v>82</v>
      </c>
      <c r="C66" t="s">
        <v>83</v>
      </c>
      <c r="D66">
        <v>89.1</v>
      </c>
      <c r="E66" t="str">
        <f>HYPERLINK("https://www.ncbi.nlm.nih.gov/nucleotide/MH992136.1?report=genbank&amp;log$=nucltop&amp;blast_rank=4&amp;RID=7ZM2CFTE01R","MH992136.1")</f>
        <v>MH992136.1</v>
      </c>
    </row>
    <row r="68" spans="1:11">
      <c r="A68" s="1" t="s">
        <v>352</v>
      </c>
      <c r="B68" t="s">
        <v>84</v>
      </c>
      <c r="C68" t="s">
        <v>4</v>
      </c>
      <c r="D68">
        <v>87.14</v>
      </c>
      <c r="E68" t="str">
        <f>HYPERLINK("https://www.ncbi.nlm.nih.gov/nucleotide/XM_020850390.2?report=genbank&amp;log$=nucltop&amp;blast_rank=1&amp;RID=7ZKYTFNX016","XM_020850390.2")</f>
        <v>XM_020850390.2</v>
      </c>
    </row>
    <row r="69" spans="1:11">
      <c r="B69" t="s">
        <v>85</v>
      </c>
      <c r="C69" t="s">
        <v>4</v>
      </c>
      <c r="D69">
        <v>90.96</v>
      </c>
      <c r="E69" t="str">
        <f>HYPERLINK("https://www.ncbi.nlm.nih.gov/nucleotide/XM_020847744.2?report=genbank&amp;log$=nucltop&amp;blast_rank=2&amp;RID=7ZKYTFNX016","XM_020847744.2")</f>
        <v>XM_020847744.2</v>
      </c>
    </row>
    <row r="70" spans="1:11">
      <c r="B70" t="s">
        <v>86</v>
      </c>
      <c r="C70" t="s">
        <v>87</v>
      </c>
      <c r="D70">
        <v>81.819999999999993</v>
      </c>
      <c r="E70" t="str">
        <f>HYPERLINK("https://www.ncbi.nlm.nih.gov/nucleotide/XM_015772800.2?report=genbank&amp;log$=nucltop&amp;blast_rank=3&amp;RID=7ZKYTFNX016","XM_015772800.2")</f>
        <v>XM_015772800.2</v>
      </c>
    </row>
    <row r="71" spans="1:11">
      <c r="B71" t="s">
        <v>88</v>
      </c>
      <c r="C71" t="s">
        <v>20</v>
      </c>
      <c r="D71">
        <v>80.42</v>
      </c>
      <c r="E71" t="str">
        <f>HYPERLINK("https://www.ncbi.nlm.nih.gov/nucleotide/XM_020240443.1?report=genbank&amp;log$=nucltop&amp;blast_rank=4&amp;RID=7ZKYTFNX016","XM_020240443.1")</f>
        <v>XM_020240443.1</v>
      </c>
      <c r="H71" s="4"/>
      <c r="I71" s="4"/>
      <c r="J71" s="4"/>
      <c r="K71" s="4"/>
    </row>
    <row r="72" spans="1:11">
      <c r="H72" s="4"/>
      <c r="I72" s="4"/>
      <c r="J72" s="4"/>
      <c r="K72" s="4"/>
    </row>
    <row r="73" spans="1:11">
      <c r="A73" s="1" t="s">
        <v>353</v>
      </c>
      <c r="B73" t="s">
        <v>90</v>
      </c>
      <c r="C73" t="s">
        <v>14</v>
      </c>
      <c r="D73">
        <v>86.89</v>
      </c>
      <c r="E73" t="str">
        <f>HYPERLINK("https://www.ncbi.nlm.nih.gov/nucleotide/XM_008806599.4?report=genbank&amp;log$=nucltop&amp;blast_rank=1&amp;RID=7ZNN97H2013","XM_008806599.4")</f>
        <v>XM_008806599.4</v>
      </c>
      <c r="H73" s="4"/>
      <c r="I73" s="4"/>
      <c r="J73" s="4"/>
      <c r="K73" s="4"/>
    </row>
    <row r="74" spans="1:11">
      <c r="B74" t="s">
        <v>91</v>
      </c>
      <c r="C74" t="s">
        <v>92</v>
      </c>
      <c r="D74">
        <v>80.83</v>
      </c>
      <c r="E74" t="str">
        <f>HYPERLINK("https://www.ncbi.nlm.nih.gov/nucleotide/XM_020355590.2?report=genbank&amp;log$=nucltop&amp;blast_rank=2&amp;RID=7ZNN97H2013","XM_020355590.2")</f>
        <v>XM_020355590.2</v>
      </c>
      <c r="H74" s="4"/>
      <c r="I74" s="4"/>
      <c r="J74" s="4"/>
      <c r="K74" s="4"/>
    </row>
    <row r="75" spans="1:11">
      <c r="H75" s="4"/>
      <c r="I75" s="4"/>
      <c r="J75" s="4"/>
      <c r="K75" s="4"/>
    </row>
    <row r="76" spans="1:11">
      <c r="A76" s="1" t="s">
        <v>354</v>
      </c>
      <c r="B76" t="s">
        <v>93</v>
      </c>
      <c r="C76" t="s">
        <v>94</v>
      </c>
      <c r="D76">
        <v>86.09</v>
      </c>
      <c r="E76" t="str">
        <f>HYPERLINK("https://www.ncbi.nlm.nih.gov/nucleotide/XM_025809577.2?report=genbank&amp;log$=nucltop&amp;blast_rank=1&amp;RID=7ZNZ1KY4013","XM_025809577.2")</f>
        <v>XM_025809577.2</v>
      </c>
      <c r="H76" s="4"/>
      <c r="I76" s="4"/>
      <c r="J76" s="4"/>
      <c r="K76" s="4"/>
    </row>
    <row r="77" spans="1:11">
      <c r="B77" t="s">
        <v>95</v>
      </c>
      <c r="C77" t="s">
        <v>96</v>
      </c>
      <c r="D77">
        <v>77.61</v>
      </c>
      <c r="E77" t="str">
        <f>HYPERLINK("https://www.ncbi.nlm.nih.gov/nucleotide/XM_023872715.1?report=genbank&amp;log$=nucltop&amp;blast_rank=2&amp;RID=7ZNZ1KY4013","XM_023872715.1")</f>
        <v>XM_023872715.1</v>
      </c>
      <c r="H77" s="4"/>
      <c r="I77" s="4"/>
      <c r="J77" s="4"/>
      <c r="K77" s="4"/>
    </row>
    <row r="78" spans="1:11">
      <c r="B78" t="s">
        <v>97</v>
      </c>
      <c r="C78" t="s">
        <v>98</v>
      </c>
      <c r="D78">
        <v>76.41</v>
      </c>
      <c r="E78" t="str">
        <f>HYPERLINK("https://www.ncbi.nlm.nih.gov/nucleotide/XM_012981486.1?report=genbank&amp;log$=nucltop&amp;blast_rank=3&amp;RID=7ZNZ1KY4013","XM_012981486.1")</f>
        <v>XM_012981486.1</v>
      </c>
      <c r="H78" s="4"/>
      <c r="I78" s="4"/>
      <c r="J78" s="4"/>
      <c r="K78" s="4"/>
    </row>
    <row r="79" spans="1:11">
      <c r="H79" s="4"/>
      <c r="I79" s="4"/>
      <c r="J79" s="4"/>
      <c r="K79" s="4"/>
    </row>
    <row r="80" spans="1:11">
      <c r="A80" s="1" t="s">
        <v>355</v>
      </c>
      <c r="B80" t="s">
        <v>99</v>
      </c>
      <c r="C80" t="s">
        <v>4</v>
      </c>
      <c r="D80">
        <v>87.27</v>
      </c>
      <c r="E80" t="str">
        <f>HYPERLINK("https://www.ncbi.nlm.nih.gov/nucleotide/XM_020842166.2?report=genbank&amp;log$=nucltop&amp;blast_rank=1&amp;RID=7ZP5NJ2P01R","XM_020842166.2")</f>
        <v>XM_020842166.2</v>
      </c>
      <c r="H80" s="4"/>
      <c r="I80" s="4"/>
      <c r="J80" s="4"/>
      <c r="K80" s="4"/>
    </row>
    <row r="81" spans="1:11">
      <c r="B81" t="s">
        <v>100</v>
      </c>
      <c r="C81" t="s">
        <v>6</v>
      </c>
      <c r="D81">
        <v>87.07</v>
      </c>
      <c r="E81" t="str">
        <f>HYPERLINK("https://www.ncbi.nlm.nih.gov/nucleotide/XM_020720429.1?report=genbank&amp;log$=nucltop&amp;blast_rank=2&amp;RID=7ZP5NJ2P01R","XM_020720429.1")</f>
        <v>XM_020720429.1</v>
      </c>
      <c r="H81" s="4"/>
      <c r="I81" s="4"/>
      <c r="J81" s="4"/>
      <c r="K81" s="4"/>
    </row>
    <row r="82" spans="1:11">
      <c r="B82" t="s">
        <v>101</v>
      </c>
      <c r="C82" t="s">
        <v>42</v>
      </c>
      <c r="D82">
        <v>81.09</v>
      </c>
      <c r="E82" t="str">
        <f>HYPERLINK("https://www.ncbi.nlm.nih.gov/nucleotide/XM_010934702.3?report=genbank&amp;log$=nucltop&amp;blast_rank=3&amp;RID=7ZP5NJ2P01R","XM_010934702.3")</f>
        <v>XM_010934702.3</v>
      </c>
      <c r="H82" s="4"/>
      <c r="I82" s="4"/>
      <c r="J82" s="4"/>
      <c r="K82" s="4"/>
    </row>
    <row r="83" spans="1:11">
      <c r="B83" t="s">
        <v>102</v>
      </c>
      <c r="C83" t="s">
        <v>14</v>
      </c>
      <c r="D83">
        <v>79.48</v>
      </c>
      <c r="E83" t="str">
        <f>HYPERLINK("https://www.ncbi.nlm.nih.gov/nucleotide/XM_039120495.1?report=genbank&amp;log$=nucltop&amp;blast_rank=4&amp;RID=7ZP5NJ2P01R","XM_039120495.1")</f>
        <v>XM_039120495.1</v>
      </c>
    </row>
    <row r="84" spans="1:11">
      <c r="B84" t="s">
        <v>103</v>
      </c>
      <c r="C84" t="s">
        <v>16</v>
      </c>
      <c r="D84">
        <v>80.05</v>
      </c>
      <c r="E84" t="str">
        <f>HYPERLINK("https://www.ncbi.nlm.nih.gov/nucleotide/XM_020392357.1?report=genbank&amp;log$=nucltop&amp;blast_rank=5&amp;RID=7ZP5NJ2P01R","XM_020392357.1")</f>
        <v>XM_020392357.1</v>
      </c>
    </row>
    <row r="85" spans="1:11">
      <c r="B85" t="s">
        <v>104</v>
      </c>
      <c r="C85" t="s">
        <v>105</v>
      </c>
      <c r="D85">
        <v>75.599999999999994</v>
      </c>
      <c r="E85" t="str">
        <f>HYPERLINK("https://www.ncbi.nlm.nih.gov/nucleotide/XM_010237556.2?report=genbank&amp;log$=nucltop&amp;blast_rank=6&amp;RID=7ZP5NJ2P01R","XM_010237556.2")</f>
        <v>XM_010237556.2</v>
      </c>
    </row>
    <row r="86" spans="1:11">
      <c r="B86" t="s">
        <v>106</v>
      </c>
      <c r="C86" t="s">
        <v>107</v>
      </c>
      <c r="D86">
        <v>75.97</v>
      </c>
      <c r="E86" t="str">
        <f>HYPERLINK("https://www.ncbi.nlm.nih.gov/nucleotide/DQ887714.1?report=genbank&amp;log$=nucltop&amp;blast_rank=7&amp;RID=7ZP5NJ2P01R","DQ887714.1")</f>
        <v>DQ887714.1</v>
      </c>
    </row>
    <row r="88" spans="1:11">
      <c r="A88" s="1" t="s">
        <v>356</v>
      </c>
      <c r="B88" t="s">
        <v>108</v>
      </c>
      <c r="C88" t="s">
        <v>4</v>
      </c>
      <c r="D88">
        <v>87.82</v>
      </c>
      <c r="E88" t="str">
        <f>HYPERLINK("https://www.ncbi.nlm.nih.gov/nucleotide/XM_020816936.2?report=genbank&amp;log$=nucltop&amp;blast_rank=1&amp;RID=7ZPE6UYX01R","XM_020816936.2")</f>
        <v>XM_020816936.2</v>
      </c>
    </row>
    <row r="89" spans="1:11">
      <c r="B89" t="s">
        <v>109</v>
      </c>
      <c r="C89" t="s">
        <v>110</v>
      </c>
      <c r="D89">
        <v>82.51</v>
      </c>
      <c r="E89" t="str">
        <f>HYPERLINK("https://www.ncbi.nlm.nih.gov/nucleotide/XM_028908674.1?report=genbank&amp;log$=nucltop&amp;blast_rank=2&amp;RID=7ZPE6UYX01R","XM_028908674.1")</f>
        <v>XM_028908674.1</v>
      </c>
    </row>
    <row r="90" spans="1:11">
      <c r="B90" t="s">
        <v>111</v>
      </c>
      <c r="C90" t="s">
        <v>112</v>
      </c>
      <c r="D90">
        <v>80.41</v>
      </c>
      <c r="E90" t="str">
        <f>HYPERLINK("https://www.ncbi.nlm.nih.gov/nucleotide/XM_023115841.1?report=genbank&amp;log$=nucltop&amp;blast_rank=3&amp;RID=7ZPE6UYX01R","XM_023115841.1")</f>
        <v>XM_023115841.1</v>
      </c>
    </row>
    <row r="91" spans="1:11">
      <c r="B91" t="s">
        <v>113</v>
      </c>
      <c r="C91" t="s">
        <v>114</v>
      </c>
      <c r="D91">
        <v>82.82</v>
      </c>
      <c r="E91" t="str">
        <f>HYPERLINK("https://www.ncbi.nlm.nih.gov/nucleotide/XM_028261069.1?report=genbank&amp;log$=nucltop&amp;blast_rank=4&amp;RID=7ZPE6UYX01R","XM_028261069.1")</f>
        <v>XM_028261069.1</v>
      </c>
    </row>
    <row r="92" spans="1:11">
      <c r="B92" t="s">
        <v>115</v>
      </c>
      <c r="C92" t="s">
        <v>116</v>
      </c>
      <c r="D92">
        <v>80.98</v>
      </c>
      <c r="E92" t="str">
        <f>HYPERLINK("https://www.ncbi.nlm.nih.gov/nucleotide/XM_027496701.1?report=genbank&amp;log$=nucltop&amp;blast_rank=5&amp;RID=7ZPE6UYX01R","XM_027496701.1")</f>
        <v>XM_027496701.1</v>
      </c>
    </row>
    <row r="93" spans="1:11">
      <c r="B93" t="s">
        <v>117</v>
      </c>
      <c r="C93" t="s">
        <v>32</v>
      </c>
      <c r="D93">
        <v>80.430000000000007</v>
      </c>
      <c r="E93" t="str">
        <f>HYPERLINK("https://www.ncbi.nlm.nih.gov/nucleotide/XM_011096764.2?report=genbank&amp;log$=nucltop&amp;blast_rank=6&amp;RID=7ZPE6UYX01R","XM_011096764.2")</f>
        <v>XM_011096764.2</v>
      </c>
    </row>
    <row r="94" spans="1:11">
      <c r="B94" t="s">
        <v>118</v>
      </c>
      <c r="C94" t="s">
        <v>119</v>
      </c>
      <c r="D94">
        <v>80.56</v>
      </c>
      <c r="E94" t="str">
        <f>HYPERLINK("https://www.ncbi.nlm.nih.gov/nucleotide/XM_008444150.2?report=genbank&amp;log$=nucltop&amp;blast_rank=7&amp;RID=7ZPE6UYX01R","XM_008444150.2")</f>
        <v>XM_008444150.2</v>
      </c>
    </row>
    <row r="95" spans="1:11">
      <c r="B95" t="s">
        <v>120</v>
      </c>
      <c r="C95" t="s">
        <v>121</v>
      </c>
      <c r="D95">
        <v>80</v>
      </c>
      <c r="E95" t="str">
        <f>HYPERLINK("https://www.ncbi.nlm.nih.gov/nucleotide/XM_004137648.3?report=genbank&amp;log$=nucltop&amp;blast_rank=8&amp;RID=7ZPE6UYX01R","XM_004137648.3")</f>
        <v>XM_004137648.3</v>
      </c>
    </row>
    <row r="96" spans="1:11">
      <c r="B96" t="s">
        <v>122</v>
      </c>
      <c r="C96" t="s">
        <v>123</v>
      </c>
      <c r="D96">
        <v>80</v>
      </c>
      <c r="E96" t="str">
        <f>HYPERLINK("https://www.ncbi.nlm.nih.gov/nucleotide/XM_031428983.1?report=genbank&amp;log$=nucltop&amp;blast_rank=9&amp;RID=7ZPE6UYX01R","XM_031428983.1")</f>
        <v>XM_031428983.1</v>
      </c>
    </row>
    <row r="97" spans="1:5">
      <c r="B97" t="s">
        <v>124</v>
      </c>
      <c r="C97" t="s">
        <v>125</v>
      </c>
      <c r="D97">
        <v>82.12</v>
      </c>
      <c r="E97" t="str">
        <f>HYPERLINK("https://www.ncbi.nlm.nih.gov/nucleotide/XM_023037779.1?report=genbank&amp;log$=nucltop&amp;blast_rank=10&amp;RID=7ZPE6UYX01R","XM_023037779.1")</f>
        <v>XM_023037779.1</v>
      </c>
    </row>
    <row r="98" spans="1:5">
      <c r="B98" t="s">
        <v>126</v>
      </c>
      <c r="C98" t="s">
        <v>127</v>
      </c>
      <c r="D98">
        <v>79.14</v>
      </c>
      <c r="E98" t="str">
        <f>HYPERLINK("https://www.ncbi.nlm.nih.gov/nucleotide/XM_008371952.3?report=genbank&amp;log$=nucltop&amp;blast_rank=11&amp;RID=7ZPE6UYX01R","XM_008371952.3")</f>
        <v>XM_008371952.3</v>
      </c>
    </row>
    <row r="100" spans="1:5">
      <c r="A100" s="1" t="s">
        <v>357</v>
      </c>
      <c r="B100" t="s">
        <v>128</v>
      </c>
      <c r="C100" t="s">
        <v>4</v>
      </c>
      <c r="D100">
        <v>86.93</v>
      </c>
      <c r="E100" t="str">
        <f>HYPERLINK("https://www.ncbi.nlm.nih.gov/nucleotide/XM_020816030.2?report=genbank&amp;log$=nucltop&amp;blast_rank=1&amp;RID=7ZR10G4U01R","XM_020816030.2")</f>
        <v>XM_020816030.2</v>
      </c>
    </row>
    <row r="101" spans="1:5">
      <c r="B101" t="s">
        <v>129</v>
      </c>
      <c r="C101" t="s">
        <v>130</v>
      </c>
      <c r="D101">
        <v>86.37</v>
      </c>
      <c r="E101" t="str">
        <f>HYPERLINK("https://www.ncbi.nlm.nih.gov/nucleotide/MK282610.1?report=genbank&amp;log$=nucltop&amp;blast_rank=2&amp;RID=7ZR10G4U01R","MK282610.1")</f>
        <v>MK282610.1</v>
      </c>
    </row>
    <row r="102" spans="1:5">
      <c r="B102" t="s">
        <v>131</v>
      </c>
      <c r="C102" t="s">
        <v>6</v>
      </c>
      <c r="D102">
        <v>85.11</v>
      </c>
      <c r="E102" t="str">
        <f>HYPERLINK("https://www.ncbi.nlm.nih.gov/nucleotide/XM_020735637.1?report=genbank&amp;log$=nucltop&amp;blast_rank=3&amp;RID=7ZR10G4U01R","XM_020735637.1")</f>
        <v>XM_020735637.1</v>
      </c>
    </row>
    <row r="103" spans="1:5">
      <c r="B103" t="s">
        <v>132</v>
      </c>
      <c r="C103" t="s">
        <v>56</v>
      </c>
      <c r="D103">
        <v>72.84</v>
      </c>
      <c r="E103" t="str">
        <f>HYPERLINK("https://www.ncbi.nlm.nih.gov/nucleotide/XM_010276427.2?report=genbank&amp;log$=nucltop&amp;blast_rank=4&amp;RID=7ZR10G4U01R","XM_010276427.2")</f>
        <v>XM_010276427.2</v>
      </c>
    </row>
    <row r="104" spans="1:5">
      <c r="B104" t="s">
        <v>133</v>
      </c>
      <c r="C104" t="s">
        <v>134</v>
      </c>
      <c r="D104">
        <v>79.790000000000006</v>
      </c>
      <c r="E104" t="str">
        <f>HYPERLINK("https://www.ncbi.nlm.nih.gov/nucleotide/KF959666.1?report=genbank&amp;log$=nucltop&amp;blast_rank=5&amp;RID=7ZR10G4U01R","KF959666.1")</f>
        <v>KF959666.1</v>
      </c>
    </row>
    <row r="106" spans="1:5">
      <c r="A106" s="1" t="s">
        <v>358</v>
      </c>
      <c r="B106" t="s">
        <v>135</v>
      </c>
      <c r="C106" t="s">
        <v>4</v>
      </c>
      <c r="D106">
        <v>85.18</v>
      </c>
      <c r="E106" t="str">
        <f>HYPERLINK("https://www.ncbi.nlm.nih.gov/nucleotide/XM_020820580.1?report=genbank&amp;log$=nucltop&amp;blast_rank=1&amp;RID=7ZR89DH5016","XM_020820580.1")</f>
        <v>XM_020820580.1</v>
      </c>
    </row>
    <row r="107" spans="1:5">
      <c r="B107" t="s">
        <v>136</v>
      </c>
      <c r="C107" t="s">
        <v>14</v>
      </c>
      <c r="D107">
        <v>71.69</v>
      </c>
      <c r="E107" t="str">
        <f>HYPERLINK("https://www.ncbi.nlm.nih.gov/nucleotide/XM_008811109.3?report=genbank&amp;log$=nucltop&amp;blast_rank=2&amp;RID=7ZR89DH5016","XM_008811109.3")</f>
        <v>XM_008811109.3</v>
      </c>
    </row>
    <row r="108" spans="1:5">
      <c r="B108" t="s">
        <v>137</v>
      </c>
      <c r="C108" t="s">
        <v>138</v>
      </c>
      <c r="D108">
        <v>91.11</v>
      </c>
      <c r="E108" t="str">
        <f>HYPERLINK("https://www.ncbi.nlm.nih.gov/nucleotide/XM_002977325.2?report=genbank&amp;log$=nucltop&amp;blast_rank=3&amp;RID=7ZR89DH5016","XM_002977325.2")</f>
        <v>XM_002977325.2</v>
      </c>
    </row>
    <row r="109" spans="1:5">
      <c r="B109" t="s">
        <v>139</v>
      </c>
      <c r="C109" t="s">
        <v>138</v>
      </c>
      <c r="D109">
        <v>91.11</v>
      </c>
      <c r="E109" t="str">
        <f>HYPERLINK("https://www.ncbi.nlm.nih.gov/nucleotide/XM_002974904.2?report=genbank&amp;log$=nucltop&amp;blast_rank=4&amp;RID=7ZR89DH5016","XM_002974904.2")</f>
        <v>XM_002974904.2</v>
      </c>
    </row>
    <row r="110" spans="1:5">
      <c r="B110" t="s">
        <v>140</v>
      </c>
      <c r="C110" t="s">
        <v>77</v>
      </c>
      <c r="D110">
        <v>91.11</v>
      </c>
      <c r="E110" t="str">
        <f>HYPERLINK("https://www.ncbi.nlm.nih.gov/nucleotide/XM_002443505.2?report=genbank&amp;log$=nucltop&amp;blast_rank=5&amp;RID=7ZR89DH5016","XM_002443505.2")</f>
        <v>XM_002443505.2</v>
      </c>
    </row>
    <row r="112" spans="1:5">
      <c r="A112" s="1" t="s">
        <v>359</v>
      </c>
      <c r="B112" t="s">
        <v>141</v>
      </c>
      <c r="C112" t="s">
        <v>4</v>
      </c>
      <c r="D112">
        <v>87.39</v>
      </c>
      <c r="E112" t="str">
        <f>HYPERLINK("https://www.ncbi.nlm.nih.gov/nucleotide/XM_020838041.2?report=genbank&amp;log$=nucltop&amp;blast_rank=1&amp;RID=7ZRVM3ES013","XM_020838041.2")</f>
        <v>XM_020838041.2</v>
      </c>
    </row>
    <row r="113" spans="1:5">
      <c r="B113" t="s">
        <v>142</v>
      </c>
      <c r="C113" t="s">
        <v>6</v>
      </c>
      <c r="D113">
        <v>87.93</v>
      </c>
      <c r="E113" t="str">
        <f>HYPERLINK("https://www.ncbi.nlm.nih.gov/nucleotide/XM_020734128.1?report=genbank&amp;log$=nucltop&amp;blast_rank=2&amp;RID=7ZRVM3ES013","XM_020734128.1")</f>
        <v>XM_020734128.1</v>
      </c>
    </row>
    <row r="115" spans="1:5">
      <c r="A115" s="1" t="s">
        <v>360</v>
      </c>
      <c r="B115" t="s">
        <v>143</v>
      </c>
      <c r="C115" t="s">
        <v>4</v>
      </c>
      <c r="D115">
        <v>90.29</v>
      </c>
      <c r="E115" t="str">
        <f>HYPERLINK("https://www.ncbi.nlm.nih.gov/nucleotide/XM_020840007.2?report=genbank&amp;log$=nucltop&amp;blast_rank=1&amp;RID=7ZS0W4TG016","XM_020840007.2")</f>
        <v>XM_020840007.2</v>
      </c>
    </row>
    <row r="116" spans="1:5">
      <c r="B116" t="s">
        <v>144</v>
      </c>
      <c r="C116" t="s">
        <v>6</v>
      </c>
      <c r="D116">
        <v>86.59</v>
      </c>
      <c r="E116" t="str">
        <f>HYPERLINK("https://www.ncbi.nlm.nih.gov/nucleotide/XM_020716737.1?report=genbank&amp;log$=nucltop&amp;blast_rank=2&amp;RID=7ZS0W4TG016","XM_020716737.1")</f>
        <v>XM_020716737.1</v>
      </c>
    </row>
    <row r="117" spans="1:5">
      <c r="B117" t="s">
        <v>145</v>
      </c>
      <c r="C117" t="s">
        <v>146</v>
      </c>
      <c r="D117">
        <v>74.010000000000005</v>
      </c>
      <c r="E117" t="str">
        <f>HYPERLINK("https://www.ncbi.nlm.nih.gov/nucleotide/XM_022300481.1?report=genbank&amp;log$=nucltop&amp;blast_rank=3&amp;RID=7ZS0W4TG016","XM_022300481.1")</f>
        <v>XM_022300481.1</v>
      </c>
    </row>
    <row r="118" spans="1:5">
      <c r="B118" t="s">
        <v>147</v>
      </c>
      <c r="C118" t="s">
        <v>148</v>
      </c>
      <c r="D118">
        <v>73.400000000000006</v>
      </c>
      <c r="E118" t="str">
        <f>HYPERLINK("https://www.ncbi.nlm.nih.gov/nucleotide/XM_017761737.1?report=genbank&amp;log$=nucltop&amp;blast_rank=4&amp;RID=7ZS0W4TG016","XM_017761737.1")</f>
        <v>XM_017761737.1</v>
      </c>
    </row>
    <row r="119" spans="1:5">
      <c r="B119" t="s">
        <v>149</v>
      </c>
      <c r="C119" t="s">
        <v>150</v>
      </c>
      <c r="D119">
        <v>74.89</v>
      </c>
      <c r="E119" t="str">
        <f>HYPERLINK("https://www.ncbi.nlm.nih.gov/nucleotide/XM_017393586.1?report=genbank&amp;log$=nucltop&amp;blast_rank=5&amp;RID=7ZS0W4TG016","XM_017393586.1")</f>
        <v>XM_017393586.1</v>
      </c>
    </row>
    <row r="120" spans="1:5">
      <c r="B120" t="s">
        <v>151</v>
      </c>
      <c r="C120" t="s">
        <v>152</v>
      </c>
      <c r="D120">
        <v>73.569999999999993</v>
      </c>
      <c r="E120" t="str">
        <f>HYPERLINK("https://www.ncbi.nlm.nih.gov/nucleotide/MH546118.1?report=genbank&amp;log$=nucltop&amp;blast_rank=6&amp;RID=7ZS0W4TG016","MH546118.1")</f>
        <v>MH546118.1</v>
      </c>
    </row>
    <row r="121" spans="1:5">
      <c r="B121" t="s">
        <v>153</v>
      </c>
      <c r="C121" t="s">
        <v>154</v>
      </c>
      <c r="D121">
        <v>71.11</v>
      </c>
      <c r="E121" t="str">
        <f>HYPERLINK("https://www.ncbi.nlm.nih.gov/nucleotide/KP979706.1?report=genbank&amp;log$=nucltop&amp;blast_rank=7&amp;RID=7ZS0W4TG016","KP979706.1")</f>
        <v>KP979706.1</v>
      </c>
    </row>
    <row r="122" spans="1:5">
      <c r="B122" t="s">
        <v>155</v>
      </c>
      <c r="C122" t="s">
        <v>154</v>
      </c>
      <c r="D122">
        <v>75</v>
      </c>
      <c r="E122" t="str">
        <f>HYPERLINK("https://www.ncbi.nlm.nih.gov/nucleotide/KP979707.1?report=genbank&amp;log$=nucltop&amp;blast_rank=8&amp;RID=7ZS0W4TG016","KP979707.1")</f>
        <v>KP979707.1</v>
      </c>
    </row>
    <row r="123" spans="1:5">
      <c r="B123" t="s">
        <v>156</v>
      </c>
      <c r="C123" t="s">
        <v>37</v>
      </c>
      <c r="D123">
        <v>72.900000000000006</v>
      </c>
      <c r="E123" t="str">
        <f>HYPERLINK("https://www.ncbi.nlm.nih.gov/nucleotide/XM_010485622.1?report=genbank&amp;log$=nucltop&amp;blast_rank=9&amp;RID=7ZS0W4TG016","XM_010485622.1")</f>
        <v>XM_010485622.1</v>
      </c>
    </row>
    <row r="125" spans="1:5">
      <c r="A125" s="1" t="s">
        <v>361</v>
      </c>
      <c r="B125" t="s">
        <v>157</v>
      </c>
      <c r="C125" t="s">
        <v>4</v>
      </c>
      <c r="D125">
        <v>80</v>
      </c>
      <c r="E125" t="str">
        <f>HYPERLINK("https://www.ncbi.nlm.nih.gov/nucleotide/XM_020832446.2?report=genbank&amp;log$=nucltop&amp;blast_rank=1&amp;RID=7ZSH1EFA01R","XM_020832446.2")</f>
        <v>XM_020832446.2</v>
      </c>
    </row>
    <row r="126" spans="1:5">
      <c r="B126" t="s">
        <v>158</v>
      </c>
      <c r="C126" t="s">
        <v>4</v>
      </c>
      <c r="D126">
        <v>79.59</v>
      </c>
      <c r="E126" t="str">
        <f>HYPERLINK("https://www.ncbi.nlm.nih.gov/nucleotide/XM_028694593.1?report=genbank&amp;log$=nucltop&amp;blast_rank=2&amp;RID=7ZSH1EFA01R","XM_028694593.1")</f>
        <v>XM_028694593.1</v>
      </c>
    </row>
    <row r="127" spans="1:5">
      <c r="B127" t="s">
        <v>159</v>
      </c>
      <c r="C127" t="s">
        <v>152</v>
      </c>
      <c r="D127">
        <v>73.41</v>
      </c>
      <c r="E127" t="str">
        <f>HYPERLINK("https://www.ncbi.nlm.nih.gov/nucleotide/MH546123.1?report=genbank&amp;log$=nucltop&amp;blast_rank=3&amp;RID=7ZSH1EFA01R","MH546123.1")</f>
        <v>MH546123.1</v>
      </c>
    </row>
    <row r="128" spans="1:5">
      <c r="B128" t="s">
        <v>160</v>
      </c>
      <c r="C128" t="s">
        <v>114</v>
      </c>
      <c r="D128">
        <v>71.81</v>
      </c>
      <c r="E128" t="str">
        <f>HYPERLINK("https://www.ncbi.nlm.nih.gov/nucleotide/XM_028210819.1?report=genbank&amp;log$=nucltop&amp;blast_rank=4&amp;RID=7ZSH1EFA01R","XM_028210819.1")</f>
        <v>XM_028210819.1</v>
      </c>
    </row>
    <row r="129" spans="1:5">
      <c r="B129" t="s">
        <v>161</v>
      </c>
      <c r="C129" t="s">
        <v>110</v>
      </c>
      <c r="D129">
        <v>69.17</v>
      </c>
      <c r="E129" t="str">
        <f>HYPERLINK("https://www.ncbi.nlm.nih.gov/nucleotide/XM_028906456.1?report=genbank&amp;log$=nucltop&amp;blast_rank=5&amp;RID=7ZSH1EFA01R","XM_028906456.1")</f>
        <v>XM_028906456.1</v>
      </c>
    </row>
    <row r="130" spans="1:5">
      <c r="B130" t="s">
        <v>162</v>
      </c>
      <c r="C130" t="s">
        <v>163</v>
      </c>
      <c r="D130">
        <v>93.18</v>
      </c>
      <c r="E130" t="str">
        <f>HYPERLINK("https://www.ncbi.nlm.nih.gov/nucleotide/XM_010526586.2?report=genbank&amp;log$=nucltop&amp;blast_rank=6&amp;RID=7ZSH1EFA01R","XM_010526586.2")</f>
        <v>XM_010526586.2</v>
      </c>
    </row>
    <row r="132" spans="1:5">
      <c r="A132" s="1" t="s">
        <v>311</v>
      </c>
      <c r="B132" t="s">
        <v>165</v>
      </c>
      <c r="C132" t="s">
        <v>6</v>
      </c>
      <c r="D132">
        <v>86.16</v>
      </c>
      <c r="E132" t="str">
        <f>HYPERLINK("https://www.ncbi.nlm.nih.gov/nucleotide/XM_020726853.1?report=genbank&amp;log$=nucltop&amp;blast_rank=1&amp;RID=94R0N9E2013","XM_020726853.1")</f>
        <v>XM_020726853.1</v>
      </c>
    </row>
    <row r="133" spans="1:5">
      <c r="B133" t="s">
        <v>166</v>
      </c>
      <c r="C133" t="s">
        <v>167</v>
      </c>
      <c r="D133">
        <v>84.86</v>
      </c>
      <c r="E133" t="str">
        <f>HYPERLINK("https://www.ncbi.nlm.nih.gov/nucleotide/DQ119840.1?report=genbank&amp;log$=nucltop&amp;blast_rank=2&amp;RID=94R0N9E2013","DQ119840.1")</f>
        <v>DQ119840.1</v>
      </c>
    </row>
    <row r="134" spans="1:5">
      <c r="B134" t="s">
        <v>168</v>
      </c>
      <c r="C134" t="s">
        <v>130</v>
      </c>
      <c r="D134">
        <v>92.28</v>
      </c>
      <c r="E134" t="str">
        <f>HYPERLINK("https://www.ncbi.nlm.nih.gov/nucleotide/MG021184.1?report=genbank&amp;log$=nucltop&amp;blast_rank=3&amp;RID=94R0N9E2013","MG021184.1")</f>
        <v>MG021184.1</v>
      </c>
    </row>
    <row r="135" spans="1:5">
      <c r="B135" t="s">
        <v>169</v>
      </c>
      <c r="C135" t="s">
        <v>6</v>
      </c>
      <c r="D135">
        <v>87.3</v>
      </c>
      <c r="E135" t="str">
        <f>HYPERLINK("https://www.ncbi.nlm.nih.gov/nucleotide/XM_020732015.1?report=genbank&amp;log$=nucltop&amp;blast_rank=4&amp;RID=94R0N9E2013","XM_020732015.1")</f>
        <v>XM_020732015.1</v>
      </c>
    </row>
    <row r="136" spans="1:5">
      <c r="B136" t="s">
        <v>170</v>
      </c>
      <c r="C136" t="s">
        <v>171</v>
      </c>
      <c r="D136">
        <v>84.44</v>
      </c>
      <c r="E136" t="str">
        <f>HYPERLINK("https://www.ncbi.nlm.nih.gov/nucleotide/HQ234917.1?report=genbank&amp;log$=nucltop&amp;blast_rank=5&amp;RID=94R0N9E2013","HQ234917.1")</f>
        <v>HQ234917.1</v>
      </c>
    </row>
    <row r="138" spans="1:5">
      <c r="A138" s="1" t="s">
        <v>312</v>
      </c>
      <c r="B138" t="s">
        <v>172</v>
      </c>
      <c r="C138" t="s">
        <v>167</v>
      </c>
      <c r="D138">
        <v>90.25</v>
      </c>
      <c r="E138" t="str">
        <f>HYPERLINK("https://www.ncbi.nlm.nih.gov/nucleotide/DQ119841.1?report=genbank&amp;log$=nucltop&amp;blast_rank=1&amp;RID=92YN71A0013","DQ119841.1")</f>
        <v>DQ119841.1</v>
      </c>
    </row>
    <row r="139" spans="1:5">
      <c r="B139" t="s">
        <v>173</v>
      </c>
      <c r="C139" t="s">
        <v>174</v>
      </c>
      <c r="D139">
        <v>79.739999999999995</v>
      </c>
      <c r="E139" t="str">
        <f>HYPERLINK("https://www.ncbi.nlm.nih.gov/nucleotide/KF574389.1?report=genbank&amp;log$=nucltop&amp;blast_rank=2&amp;RID=92YN71A0013","KF574389.1")</f>
        <v>KF574389.1</v>
      </c>
    </row>
    <row r="140" spans="1:5">
      <c r="B140" t="s">
        <v>175</v>
      </c>
      <c r="C140" t="s">
        <v>14</v>
      </c>
      <c r="D140">
        <v>79.06</v>
      </c>
      <c r="E140" t="str">
        <f>HYPERLINK("https://www.ncbi.nlm.nih.gov/nucleotide/XM_017842517.3?report=genbank&amp;log$=nucltop&amp;blast_rank=3&amp;RID=92YN71A0013","XM_017842517.3")</f>
        <v>XM_017842517.3</v>
      </c>
    </row>
    <row r="142" spans="1:5">
      <c r="A142" s="1" t="s">
        <v>313</v>
      </c>
      <c r="B142" t="s">
        <v>176</v>
      </c>
      <c r="C142" t="s">
        <v>177</v>
      </c>
      <c r="D142">
        <v>94.85</v>
      </c>
      <c r="E142" t="str">
        <f>HYPERLINK("https://www.ncbi.nlm.nih.gov/nucleotide/DQ017703.1?report=genbank&amp;log$=nucltop&amp;blast_rank=1&amp;RID=94R69GEK013","DQ017703.1")</f>
        <v>DQ017703.1</v>
      </c>
    </row>
    <row r="143" spans="1:5">
      <c r="B143" t="s">
        <v>178</v>
      </c>
      <c r="C143" t="s">
        <v>4</v>
      </c>
      <c r="D143">
        <v>93.64</v>
      </c>
      <c r="E143" t="str">
        <f>HYPERLINK("https://www.ncbi.nlm.nih.gov/nucleotide/XM_028695090.1?report=genbank&amp;log$=nucltop&amp;blast_rank=2&amp;RID=94R69GEK013","XM_028695090.1")</f>
        <v>XM_028695090.1</v>
      </c>
    </row>
    <row r="144" spans="1:5">
      <c r="B144" t="s">
        <v>179</v>
      </c>
      <c r="C144" t="s">
        <v>6</v>
      </c>
      <c r="D144">
        <v>92.55</v>
      </c>
      <c r="E144" t="str">
        <f>HYPERLINK("https://www.ncbi.nlm.nih.gov/nucleotide/XM_020736283.1?report=genbank&amp;log$=nucltop&amp;blast_rank=3&amp;RID=94R69GEK013","XM_020736283.1")</f>
        <v>XM_020736283.1</v>
      </c>
    </row>
    <row r="145" spans="1:5">
      <c r="B145" t="s">
        <v>180</v>
      </c>
      <c r="C145" t="s">
        <v>14</v>
      </c>
      <c r="D145">
        <v>84.75</v>
      </c>
      <c r="E145" t="str">
        <f>HYPERLINK("https://www.ncbi.nlm.nih.gov/nucleotide/XM_039130811.1?report=genbank&amp;log$=nucltop&amp;blast_rank=4&amp;RID=94R69GEK013","XM_039130811.1")</f>
        <v>XM_039130811.1</v>
      </c>
    </row>
    <row r="147" spans="1:5">
      <c r="A147" s="1" t="s">
        <v>314</v>
      </c>
      <c r="B147" t="s">
        <v>181</v>
      </c>
      <c r="C147" t="s">
        <v>6</v>
      </c>
      <c r="D147">
        <v>86.09</v>
      </c>
      <c r="E147" t="str">
        <f>HYPERLINK("https://www.ncbi.nlm.nih.gov/nucleotide/XM_020720626.1?report=genbank&amp;log$=nucltop&amp;blast_rank=1&amp;RID=94M5BGVN013","XM_020720626.1")</f>
        <v>XM_020720626.1</v>
      </c>
    </row>
    <row r="149" spans="1:5">
      <c r="A149" s="1" t="s">
        <v>315</v>
      </c>
      <c r="B149" t="s">
        <v>182</v>
      </c>
      <c r="C149" t="s">
        <v>167</v>
      </c>
      <c r="D149">
        <v>84.35</v>
      </c>
      <c r="E149" t="str">
        <f>HYPERLINK("https://www.ncbi.nlm.nih.gov/nucleotide/DQ119838.1?report=genbank&amp;log$=nucltop&amp;blast_rank=1&amp;RID=94JV0H0J013","DQ119838.1")</f>
        <v>DQ119838.1</v>
      </c>
    </row>
    <row r="150" spans="1:5">
      <c r="B150" t="s">
        <v>183</v>
      </c>
      <c r="C150" t="s">
        <v>184</v>
      </c>
      <c r="D150">
        <v>86.15</v>
      </c>
      <c r="E150" t="str">
        <f>HYPERLINK("https://www.ncbi.nlm.nih.gov/nucleotide/KR030091.1?report=genbank&amp;log$=nucltop&amp;blast_rank=2&amp;RID=94JV0H0J013","KR030091.1")</f>
        <v>KR030091.1</v>
      </c>
    </row>
    <row r="151" spans="1:5">
      <c r="B151" t="s">
        <v>185</v>
      </c>
      <c r="C151" t="s">
        <v>6</v>
      </c>
      <c r="D151">
        <v>97.92</v>
      </c>
      <c r="E151" t="str">
        <f>HYPERLINK("https://www.ncbi.nlm.nih.gov/nucleotide/XM_020730780.1?report=genbank&amp;log$=nucltop&amp;blast_rank=3&amp;RID=94JV0H0J013","XM_020730780.1")</f>
        <v>XM_020730780.1</v>
      </c>
    </row>
    <row r="152" spans="1:5">
      <c r="B152" t="s">
        <v>186</v>
      </c>
      <c r="C152" t="s">
        <v>187</v>
      </c>
      <c r="D152">
        <v>95.83</v>
      </c>
      <c r="E152" t="str">
        <f>HYPERLINK("https://www.ncbi.nlm.nih.gov/nucleotide/HM106983.1?report=genbank&amp;log$=nucltop&amp;blast_rank=4&amp;RID=94JV0H0J013","HM106983.1")</f>
        <v>HM106983.1</v>
      </c>
    </row>
    <row r="154" spans="1:5">
      <c r="A154" s="1" t="s">
        <v>316</v>
      </c>
      <c r="B154" t="s">
        <v>188</v>
      </c>
      <c r="C154" t="s">
        <v>4</v>
      </c>
      <c r="D154">
        <v>87.23</v>
      </c>
      <c r="E154" t="str">
        <f>HYPERLINK("https://www.ncbi.nlm.nih.gov/nucleotide/XM_020817789.2?report=genbank&amp;log$=nucltop&amp;blast_rank=1&amp;RID=94JR50WJ01N","XM_020817789.2")</f>
        <v>XM_020817789.2</v>
      </c>
    </row>
    <row r="155" spans="1:5">
      <c r="B155" t="s">
        <v>189</v>
      </c>
      <c r="C155" t="s">
        <v>190</v>
      </c>
      <c r="D155">
        <v>84.86</v>
      </c>
      <c r="E155" t="str">
        <f>HYPERLINK("https://www.ncbi.nlm.nih.gov/nucleotide/EU927372.1?report=genbank&amp;log$=nucltop&amp;blast_rank=2&amp;RID=94JR50WJ01N","EU927372.1")</f>
        <v>EU927372.1</v>
      </c>
    </row>
    <row r="156" spans="1:5">
      <c r="B156" t="s">
        <v>191</v>
      </c>
      <c r="C156" t="s">
        <v>167</v>
      </c>
      <c r="D156">
        <v>83.66</v>
      </c>
      <c r="E156" t="str">
        <f>HYPERLINK("https://www.ncbi.nlm.nih.gov/nucleotide/DQ119839.1?report=genbank&amp;log$=nucltop&amp;blast_rank=3&amp;RID=94JR50WJ01N","DQ119839.1")</f>
        <v>DQ119839.1</v>
      </c>
    </row>
    <row r="157" spans="1:5">
      <c r="B157" t="s">
        <v>192</v>
      </c>
      <c r="C157" t="s">
        <v>193</v>
      </c>
      <c r="D157">
        <v>94.23</v>
      </c>
      <c r="E157" t="str">
        <f>HYPERLINK("https://www.ncbi.nlm.nih.gov/nucleotide/EU444051.1?report=genbank&amp;log$=nucltop&amp;blast_rank=4&amp;RID=94JR50WJ01N","EU444051.1")</f>
        <v>EU444051.1</v>
      </c>
    </row>
    <row r="158" spans="1:5">
      <c r="B158" t="s">
        <v>194</v>
      </c>
      <c r="C158" t="s">
        <v>190</v>
      </c>
      <c r="D158">
        <v>93.59</v>
      </c>
      <c r="E158" t="str">
        <f>HYPERLINK("https://www.ncbi.nlm.nih.gov/nucleotide/EU444026.1?report=genbank&amp;log$=nucltop&amp;blast_rank=5&amp;RID=94JR50WJ01N","EU444026.1")</f>
        <v>EU444026.1</v>
      </c>
    </row>
    <row r="159" spans="1:5">
      <c r="B159" t="s">
        <v>195</v>
      </c>
      <c r="C159" t="s">
        <v>184</v>
      </c>
      <c r="D159">
        <v>79.52</v>
      </c>
      <c r="E159" t="str">
        <f>HYPERLINK("https://www.ncbi.nlm.nih.gov/nucleotide/JQ326260.1?report=genbank&amp;log$=nucltop&amp;blast_rank=6&amp;RID=94JR50WJ01N","JQ326260.1")</f>
        <v>JQ326260.1</v>
      </c>
    </row>
    <row r="160" spans="1:5">
      <c r="B160" t="s">
        <v>196</v>
      </c>
      <c r="C160" t="s">
        <v>130</v>
      </c>
      <c r="D160">
        <v>88.75</v>
      </c>
      <c r="E160" t="str">
        <f>HYPERLINK("https://www.ncbi.nlm.nih.gov/nucleotide/KY797298.1?report=genbank&amp;log$=nucltop&amp;blast_rank=7&amp;RID=94JR50WJ01N","KY797298.1")</f>
        <v>KY797298.1</v>
      </c>
    </row>
    <row r="162" spans="1:5">
      <c r="A162" s="1" t="s">
        <v>317</v>
      </c>
      <c r="B162" t="s">
        <v>197</v>
      </c>
      <c r="C162" t="s">
        <v>4</v>
      </c>
      <c r="D162">
        <v>91.48</v>
      </c>
      <c r="E162" t="str">
        <f>HYPERLINK("https://www.ncbi.nlm.nih.gov/nucleotide/XM_028700934.1?report=genbank&amp;log$=nucltop&amp;blast_rank=1&amp;RID=94JYKSXC013","XM_028700934.1")</f>
        <v>XM_028700934.1</v>
      </c>
    </row>
    <row r="163" spans="1:5">
      <c r="B163" t="s">
        <v>198</v>
      </c>
      <c r="C163" t="s">
        <v>6</v>
      </c>
      <c r="D163">
        <v>90.15</v>
      </c>
      <c r="E163" t="str">
        <f>HYPERLINK("https://www.ncbi.nlm.nih.gov/nucleotide/XM_020715525.1?report=genbank&amp;log$=nucltop&amp;blast_rank=2&amp;RID=94JYKSXC013","XM_020715525.1")</f>
        <v>XM_020715525.1</v>
      </c>
    </row>
    <row r="164" spans="1:5">
      <c r="B164" t="s">
        <v>199</v>
      </c>
      <c r="C164" t="s">
        <v>130</v>
      </c>
      <c r="D164">
        <v>89.25</v>
      </c>
      <c r="E164" t="str">
        <f>HYPERLINK("https://www.ncbi.nlm.nih.gov/nucleotide/MK307620.1?report=genbank&amp;log$=nucltop&amp;blast_rank=3&amp;RID=94JYKSXC013","MK307620.1")</f>
        <v>MK307620.1</v>
      </c>
    </row>
    <row r="165" spans="1:5">
      <c r="B165" t="s">
        <v>200</v>
      </c>
      <c r="C165" t="s">
        <v>14</v>
      </c>
      <c r="D165">
        <v>78.38</v>
      </c>
      <c r="E165" t="str">
        <f>HYPERLINK("https://www.ncbi.nlm.nih.gov/nucleotide/XM_008799363.2?report=genbank&amp;log$=nucltop&amp;blast_rank=4&amp;RID=94JYKSXC013","XM_008799363.2")</f>
        <v>XM_008799363.2</v>
      </c>
    </row>
    <row r="166" spans="1:5">
      <c r="B166" t="s">
        <v>201</v>
      </c>
      <c r="C166" t="s">
        <v>202</v>
      </c>
      <c r="D166">
        <v>81.180000000000007</v>
      </c>
      <c r="E166" t="str">
        <f>HYPERLINK("https://www.ncbi.nlm.nih.gov/nucleotide/XM_018778059.2?report=genbank&amp;log$=nucltop&amp;blast_rank=5&amp;RID=94JYKSXC013","XM_018778059.2")</f>
        <v>XM_018778059.2</v>
      </c>
    </row>
    <row r="167" spans="1:5">
      <c r="B167" t="s">
        <v>203</v>
      </c>
      <c r="C167" t="s">
        <v>204</v>
      </c>
      <c r="D167">
        <v>80.39</v>
      </c>
      <c r="E167" t="str">
        <f>HYPERLINK("https://www.ncbi.nlm.nih.gov/nucleotide/XM_016620681.1?report=genbank&amp;log$=nucltop&amp;blast_rank=6&amp;RID=94JYKSXC013","XM_016620681.1")</f>
        <v>XM_016620681.1</v>
      </c>
    </row>
    <row r="169" spans="1:5">
      <c r="A169" s="1" t="s">
        <v>318</v>
      </c>
      <c r="B169" t="s">
        <v>205</v>
      </c>
      <c r="C169" t="s">
        <v>130</v>
      </c>
      <c r="D169">
        <v>86.68</v>
      </c>
      <c r="E169" t="str">
        <f>HYPERLINK("https://www.ncbi.nlm.nih.gov/nucleotide/MK307595.1?report=genbank&amp;log$=nucltop&amp;blast_rank=1&amp;RID=94SXEPCZ01N","MK307595.1")</f>
        <v>MK307595.1</v>
      </c>
    </row>
    <row r="170" spans="1:5">
      <c r="B170" t="s">
        <v>206</v>
      </c>
      <c r="C170" t="s">
        <v>4</v>
      </c>
      <c r="D170">
        <v>86.24</v>
      </c>
      <c r="E170" t="str">
        <f>HYPERLINK("https://www.ncbi.nlm.nih.gov/nucleotide/XM_028691592.1?report=genbank&amp;log$=nucltop&amp;blast_rank=2&amp;RID=94SXEPCZ01N","XM_028691592.1")</f>
        <v>XM_028691592.1</v>
      </c>
    </row>
    <row r="172" spans="1:5">
      <c r="A172" s="1" t="s">
        <v>319</v>
      </c>
      <c r="B172" t="s">
        <v>207</v>
      </c>
      <c r="C172" t="s">
        <v>4</v>
      </c>
      <c r="D172">
        <v>85.26</v>
      </c>
      <c r="E172" t="str">
        <f>HYPERLINK("https://www.ncbi.nlm.nih.gov/nucleotide/XM_020828625.2?report=genbank&amp;log$=nucltop&amp;blast_rank=1&amp;RID=94K2XBDD013","XM_020828625.2")</f>
        <v>XM_020828625.2</v>
      </c>
    </row>
    <row r="173" spans="1:5">
      <c r="B173" t="s">
        <v>208</v>
      </c>
      <c r="C173" t="s">
        <v>6</v>
      </c>
      <c r="D173">
        <v>84.98</v>
      </c>
      <c r="E173" t="str">
        <f>HYPERLINK("https://www.ncbi.nlm.nih.gov/nucleotide/XM_020722216.1?report=genbank&amp;log$=nucltop&amp;blast_rank=2&amp;RID=94K2XBDD013","XM_020722216.1")</f>
        <v>XM_020722216.1</v>
      </c>
    </row>
    <row r="174" spans="1:5">
      <c r="B174" t="s">
        <v>209</v>
      </c>
      <c r="C174" t="s">
        <v>4</v>
      </c>
      <c r="D174">
        <v>86.76</v>
      </c>
      <c r="E174" t="str">
        <f>HYPERLINK("https://www.ncbi.nlm.nih.gov/nucleotide/XM_020842163.2?report=genbank&amp;log$=nucltop&amp;blast_rank=3&amp;RID=94K2XBDD013","XM_020842163.2")</f>
        <v>XM_020842163.2</v>
      </c>
    </row>
    <row r="176" spans="1:5">
      <c r="A176" s="1" t="s">
        <v>320</v>
      </c>
      <c r="B176" t="s">
        <v>210</v>
      </c>
      <c r="C176" t="s">
        <v>130</v>
      </c>
      <c r="D176">
        <v>83.26</v>
      </c>
      <c r="E176" t="str">
        <f>HYPERLINK("https://www.ncbi.nlm.nih.gov/nucleotide/MG702179.1?report=genbank&amp;log$=nucltop&amp;blast_rank=1&amp;RID=94KJUF7001N","MG702179.1")</f>
        <v>MG702179.1</v>
      </c>
    </row>
    <row r="177" spans="1:5">
      <c r="B177" t="s">
        <v>211</v>
      </c>
      <c r="C177" t="s">
        <v>6</v>
      </c>
      <c r="D177">
        <v>82.11</v>
      </c>
      <c r="E177" t="str">
        <f>HYPERLINK("https://www.ncbi.nlm.nih.gov/nucleotide/XM_020732889.1?report=genbank&amp;log$=nucltop&amp;blast_rank=2&amp;RID=94KJUF7001N","XM_020732889.1")</f>
        <v>XM_020732889.1</v>
      </c>
    </row>
    <row r="179" spans="1:5">
      <c r="A179" s="1" t="s">
        <v>321</v>
      </c>
      <c r="B179" t="s">
        <v>212</v>
      </c>
      <c r="C179" t="s">
        <v>184</v>
      </c>
      <c r="D179">
        <v>84.77</v>
      </c>
      <c r="E179" t="str">
        <f>HYPERLINK("https://www.ncbi.nlm.nih.gov/nucleotide/MK303706.1?report=genbank&amp;log$=nucltop&amp;blast_rank=1&amp;RID=92YZ8FYR013","MK303706.1")</f>
        <v>MK303706.1</v>
      </c>
    </row>
    <row r="180" spans="1:5">
      <c r="B180" t="s">
        <v>213</v>
      </c>
      <c r="C180" t="s">
        <v>4</v>
      </c>
      <c r="D180">
        <v>86.04</v>
      </c>
      <c r="E180" t="str">
        <f>HYPERLINK("https://www.ncbi.nlm.nih.gov/nucleotide/XM_020844992.1?report=genbank&amp;log$=nucltop&amp;blast_rank=2&amp;RID=92YZ8FYR013","XM_020844992.1")</f>
        <v>XM_020844992.1</v>
      </c>
    </row>
    <row r="181" spans="1:5">
      <c r="B181" t="s">
        <v>214</v>
      </c>
      <c r="C181" t="s">
        <v>6</v>
      </c>
      <c r="D181">
        <v>88.37</v>
      </c>
      <c r="E181" t="str">
        <f>HYPERLINK("https://www.ncbi.nlm.nih.gov/nucleotide/XM_020741375.1?report=genbank&amp;log$=nucltop&amp;blast_rank=3&amp;RID=92YZ8FYR013","XM_020741375.1")</f>
        <v>XM_020741375.1</v>
      </c>
    </row>
    <row r="183" spans="1:5">
      <c r="A183" s="1" t="s">
        <v>322</v>
      </c>
      <c r="B183" t="s">
        <v>215</v>
      </c>
      <c r="C183" t="s">
        <v>4</v>
      </c>
      <c r="D183">
        <v>88.63</v>
      </c>
      <c r="E183" t="str">
        <f>HYPERLINK("https://www.ncbi.nlm.nih.gov/nucleotide/XM_020840101.2?report=genbank&amp;log$=nucltop&amp;blast_rank=1&amp;RID=94M7FSVT013","XM_020840101.2")</f>
        <v>XM_020840101.2</v>
      </c>
    </row>
    <row r="184" spans="1:5">
      <c r="B184" t="s">
        <v>216</v>
      </c>
      <c r="C184" t="s">
        <v>6</v>
      </c>
      <c r="D184">
        <v>85.21</v>
      </c>
      <c r="E184" t="str">
        <f>HYPERLINK("https://www.ncbi.nlm.nih.gov/nucleotide/XM_020735275.1?report=genbank&amp;log$=nucltop&amp;blast_rank=2&amp;RID=94M7FSVT013","XM_020735275.1")</f>
        <v>XM_020735275.1</v>
      </c>
    </row>
    <row r="185" spans="1:5">
      <c r="B185" t="s">
        <v>217</v>
      </c>
      <c r="C185" t="s">
        <v>218</v>
      </c>
      <c r="D185">
        <v>78.89</v>
      </c>
      <c r="E185" t="str">
        <f>HYPERLINK("https://www.ncbi.nlm.nih.gov/nucleotide/XM_030673005.1?report=genbank&amp;log$=nucltop&amp;blast_rank=3&amp;RID=94M7FSVT013","XM_030673005.1")</f>
        <v>XM_030673005.1</v>
      </c>
    </row>
    <row r="186" spans="1:5">
      <c r="B186" t="s">
        <v>219</v>
      </c>
      <c r="C186" t="s">
        <v>42</v>
      </c>
      <c r="D186">
        <v>100</v>
      </c>
      <c r="E186" t="str">
        <f>HYPERLINK("https://www.ncbi.nlm.nih.gov/nucleotide/XM_010910446.3?report=genbank&amp;log$=nucltop&amp;blast_rank=4&amp;RID=94M7FSVT013","XM_010910446.3")</f>
        <v>XM_010910446.3</v>
      </c>
    </row>
    <row r="187" spans="1:5">
      <c r="B187" t="s">
        <v>220</v>
      </c>
      <c r="C187" t="s">
        <v>18</v>
      </c>
      <c r="D187">
        <v>91.49</v>
      </c>
      <c r="E187" t="str">
        <f>HYPERLINK("https://www.ncbi.nlm.nih.gov/nucleotide/XM_009398926.2?report=genbank&amp;log$=nucltop&amp;blast_rank=5&amp;RID=94M7FSVT013","XM_009398926.2")</f>
        <v>XM_009398926.2</v>
      </c>
    </row>
    <row r="189" spans="1:5">
      <c r="A189" s="1" t="s">
        <v>323</v>
      </c>
      <c r="B189" t="s">
        <v>221</v>
      </c>
      <c r="C189" t="s">
        <v>4</v>
      </c>
      <c r="D189">
        <v>81.819999999999993</v>
      </c>
      <c r="E189" t="str">
        <f>HYPERLINK("https://www.ncbi.nlm.nih.gov/nucleotide/XM_020831820.2?report=genbank&amp;log$=nucltop&amp;blast_rank=1&amp;RID=94RBX3JW016","XM_020831820.2")</f>
        <v>XM_020831820.2</v>
      </c>
    </row>
    <row r="190" spans="1:5">
      <c r="B190" t="s">
        <v>222</v>
      </c>
      <c r="C190" t="s">
        <v>18</v>
      </c>
      <c r="D190">
        <v>80.37</v>
      </c>
      <c r="E190" t="str">
        <f>HYPERLINK("https://www.ncbi.nlm.nih.gov/nucleotide/XM_018819017.1?report=genbank&amp;log$=nucltop&amp;blast_rank=2&amp;RID=94RBX3JW016","XM_018819017.1")</f>
        <v>XM_018819017.1</v>
      </c>
    </row>
    <row r="191" spans="1:5">
      <c r="B191" t="s">
        <v>223</v>
      </c>
      <c r="C191" t="s">
        <v>224</v>
      </c>
      <c r="D191">
        <v>78.760000000000005</v>
      </c>
      <c r="E191" t="str">
        <f>HYPERLINK("https://www.ncbi.nlm.nih.gov/nucleotide/XM_019345002.1?report=genbank&amp;log$=nucltop&amp;blast_rank=3&amp;RID=94RBX3JW016","XM_019345002.1")</f>
        <v>XM_019345002.1</v>
      </c>
    </row>
    <row r="193" spans="1:5">
      <c r="A193" s="1" t="s">
        <v>324</v>
      </c>
      <c r="B193" t="s">
        <v>225</v>
      </c>
      <c r="C193" t="s">
        <v>187</v>
      </c>
      <c r="D193">
        <v>85.02</v>
      </c>
      <c r="E193" t="str">
        <f>HYPERLINK("https://www.ncbi.nlm.nih.gov/nucleotide/MK302405.1?report=genbank&amp;log$=nucltop&amp;blast_rank=1&amp;RID=973TCY3W016","MK302405.1")</f>
        <v>MK302405.1</v>
      </c>
    </row>
    <row r="194" spans="1:5">
      <c r="B194" t="s">
        <v>226</v>
      </c>
      <c r="C194" t="s">
        <v>98</v>
      </c>
      <c r="D194">
        <v>79.92</v>
      </c>
      <c r="E194" t="str">
        <f>HYPERLINK("https://www.ncbi.nlm.nih.gov/nucleotide/XM_012998199.1?report=genbank&amp;log$=nucltop&amp;blast_rank=2&amp;RID=973TCY3W016","XM_012998199.1")</f>
        <v>XM_012998199.1</v>
      </c>
    </row>
    <row r="196" spans="1:5">
      <c r="A196" s="1" t="s">
        <v>325</v>
      </c>
      <c r="B196" t="s">
        <v>227</v>
      </c>
      <c r="C196" t="s">
        <v>4</v>
      </c>
      <c r="D196">
        <v>91.64</v>
      </c>
      <c r="E196" t="str">
        <f>HYPERLINK("https://www.ncbi.nlm.nih.gov/nucleotide/XM_020843535.2?report=genbank&amp;log$=nucltop&amp;blast_rank=1&amp;RID=92ZAKAJR013","XM_020843535.2")</f>
        <v>XM_020843535.2</v>
      </c>
    </row>
    <row r="197" spans="1:5">
      <c r="B197" t="s">
        <v>228</v>
      </c>
      <c r="C197" t="s">
        <v>184</v>
      </c>
      <c r="D197">
        <v>89.72</v>
      </c>
      <c r="E197" t="str">
        <f>HYPERLINK("https://www.ncbi.nlm.nih.gov/nucleotide/JN613148.1?report=genbank&amp;log$=nucltop&amp;blast_rank=2&amp;RID=92ZAKAJR013","JN613148.1")</f>
        <v>JN613148.1</v>
      </c>
    </row>
    <row r="198" spans="1:5">
      <c r="B198" t="s">
        <v>229</v>
      </c>
      <c r="C198" t="s">
        <v>230</v>
      </c>
      <c r="D198">
        <v>90.35</v>
      </c>
      <c r="E198" t="str">
        <f>HYPERLINK("https://www.ncbi.nlm.nih.gov/nucleotide/HM208534.1?report=genbank&amp;log$=nucltop&amp;blast_rank=3&amp;RID=92ZAKAJR013","HM208534.1")</f>
        <v>HM208534.1</v>
      </c>
    </row>
    <row r="199" spans="1:5">
      <c r="B199" t="s">
        <v>231</v>
      </c>
      <c r="C199" t="s">
        <v>187</v>
      </c>
      <c r="D199">
        <v>90.21</v>
      </c>
      <c r="E199" t="str">
        <f>HYPERLINK("https://www.ncbi.nlm.nih.gov/nucleotide/HM208533.1?report=genbank&amp;log$=nucltop&amp;blast_rank=4&amp;RID=92ZAKAJR013","HM208533.1")</f>
        <v>HM208533.1</v>
      </c>
    </row>
    <row r="200" spans="1:5">
      <c r="B200" t="s">
        <v>232</v>
      </c>
      <c r="C200" t="s">
        <v>6</v>
      </c>
      <c r="D200">
        <v>91.43</v>
      </c>
      <c r="E200" t="str">
        <f>HYPERLINK("https://www.ncbi.nlm.nih.gov/nucleotide/XM_020740192.1?report=genbank&amp;log$=nucltop&amp;blast_rank=5&amp;RID=92ZAKAJR013","XM_020740192.1")</f>
        <v>XM_020740192.1</v>
      </c>
    </row>
    <row r="201" spans="1:5">
      <c r="B201" t="s">
        <v>233</v>
      </c>
      <c r="C201" t="s">
        <v>234</v>
      </c>
      <c r="D201">
        <v>77.55</v>
      </c>
      <c r="E201" t="str">
        <f>HYPERLINK("https://www.ncbi.nlm.nih.gov/nucleotide/EU327784.1?report=genbank&amp;log$=nucltop&amp;blast_rank=6&amp;RID=92ZAKAJR013","EU327784.1")</f>
        <v>EU327784.1</v>
      </c>
    </row>
    <row r="203" spans="1:5">
      <c r="A203" s="1" t="s">
        <v>326</v>
      </c>
      <c r="B203" t="s">
        <v>235</v>
      </c>
      <c r="C203" t="s">
        <v>177</v>
      </c>
      <c r="D203">
        <v>89</v>
      </c>
      <c r="E203" t="str">
        <f>HYPERLINK("https://www.ncbi.nlm.nih.gov/nucleotide/AY927236.1?report=genbank&amp;log$=nucltop&amp;blast_rank=1&amp;RID=92Z5D50S013","AY927236.1")</f>
        <v>AY927236.1</v>
      </c>
    </row>
    <row r="204" spans="1:5">
      <c r="B204" t="s">
        <v>236</v>
      </c>
      <c r="C204" t="s">
        <v>237</v>
      </c>
      <c r="D204">
        <v>88.86</v>
      </c>
      <c r="E204" t="str">
        <f>HYPERLINK("https://www.ncbi.nlm.nih.gov/nucleotide/EF535598.1?report=genbank&amp;log$=nucltop&amp;blast_rank=2&amp;RID=92Z5D50S013","EF535598.1")</f>
        <v>EF535598.1</v>
      </c>
    </row>
    <row r="205" spans="1:5">
      <c r="B205" t="s">
        <v>238</v>
      </c>
      <c r="C205" t="s">
        <v>187</v>
      </c>
      <c r="D205">
        <v>87.72</v>
      </c>
      <c r="E205" s="5" t="str">
        <f>HYPERLINK("https://www.ncbi.nlm.nih.gov/nucleotide/KX347442.1?report=genbank&amp;log$=nucltop&amp;blast_rank=3&amp;RID=92Z5D50S013","KX347442.1")</f>
        <v>KX347442.1</v>
      </c>
    </row>
    <row r="207" spans="1:5">
      <c r="A207" s="1" t="s">
        <v>327</v>
      </c>
      <c r="B207" t="s">
        <v>239</v>
      </c>
      <c r="C207" t="s">
        <v>4</v>
      </c>
      <c r="D207">
        <v>89.72</v>
      </c>
      <c r="E207" t="str">
        <f>HYPERLINK("https://www.ncbi.nlm.nih.gov/nucleotide/XM_020822071.2?report=genbank&amp;log$=nucltop&amp;blast_rank=1&amp;RID=92ZFVAMY01N","XM_020822071.2")</f>
        <v>XM_020822071.2</v>
      </c>
    </row>
    <row r="208" spans="1:5">
      <c r="B208" t="s">
        <v>240</v>
      </c>
      <c r="C208" t="s">
        <v>241</v>
      </c>
      <c r="D208">
        <v>92.09</v>
      </c>
      <c r="E208" t="str">
        <f>HYPERLINK("https://www.ncbi.nlm.nih.gov/nucleotide/EU444043.1?report=genbank&amp;log$=nucltop&amp;blast_rank=2&amp;RID=92ZFVAMY01N","EU444043.1")</f>
        <v>EU444043.1</v>
      </c>
    </row>
    <row r="209" spans="1:5">
      <c r="B209" t="s">
        <v>242</v>
      </c>
      <c r="C209" t="s">
        <v>243</v>
      </c>
      <c r="D209">
        <v>90.61</v>
      </c>
      <c r="E209" t="str">
        <f>HYPERLINK("https://www.ncbi.nlm.nih.gov/nucleotide/GU132995.1?report=genbank&amp;log$=nucltop&amp;blast_rank=3&amp;RID=92ZFVAMY01N","GU132995.1")</f>
        <v>GU132995.1</v>
      </c>
    </row>
    <row r="210" spans="1:5">
      <c r="B210" t="s">
        <v>244</v>
      </c>
      <c r="C210" t="s">
        <v>6</v>
      </c>
      <c r="D210">
        <v>86.43</v>
      </c>
      <c r="E210" t="str">
        <f>HYPERLINK("https://www.ncbi.nlm.nih.gov/nucleotide/XM_020732801.1?report=genbank&amp;log$=nucltop&amp;blast_rank=4&amp;RID=92ZFVAMY01N","XM_020732801.1")</f>
        <v>XM_020732801.1</v>
      </c>
    </row>
    <row r="211" spans="1:5">
      <c r="B211" t="s">
        <v>245</v>
      </c>
      <c r="C211" t="s">
        <v>6</v>
      </c>
      <c r="D211">
        <v>86.43</v>
      </c>
      <c r="E211" t="str">
        <f>HYPERLINK("https://www.ncbi.nlm.nih.gov/nucleotide/AY378147.1?report=genbank&amp;log$=nucltop&amp;blast_rank=5&amp;RID=92ZFVAMY01N","AY378147.1")</f>
        <v>AY378147.1</v>
      </c>
    </row>
    <row r="213" spans="1:5">
      <c r="A213" s="1" t="s">
        <v>328</v>
      </c>
      <c r="B213" t="s">
        <v>246</v>
      </c>
      <c r="C213" t="s">
        <v>6</v>
      </c>
      <c r="D213">
        <v>84.56</v>
      </c>
      <c r="E213" t="str">
        <f>HYPERLINK("https://www.ncbi.nlm.nih.gov/nucleotide/XM_020742648.1?report=genbank&amp;log$=nucltop&amp;blast_rank=1&amp;RID=94RM9P1G01N","XM_020742648.1")</f>
        <v>XM_020742648.1</v>
      </c>
    </row>
    <row r="214" spans="1:5">
      <c r="B214" t="s">
        <v>247</v>
      </c>
      <c r="C214" t="s">
        <v>6</v>
      </c>
      <c r="D214">
        <v>84.56</v>
      </c>
      <c r="E214" t="str">
        <f>HYPERLINK("https://www.ncbi.nlm.nih.gov/nucleotide/KF769468.1?report=genbank&amp;log$=nucltop&amp;blast_rank=2&amp;RID=94RM9P1G01N","KF769468.1")</f>
        <v>KF769468.1</v>
      </c>
    </row>
    <row r="216" spans="1:5">
      <c r="A216" s="1" t="s">
        <v>329</v>
      </c>
      <c r="B216" t="s">
        <v>248</v>
      </c>
      <c r="C216" t="s">
        <v>4</v>
      </c>
      <c r="D216">
        <v>82.01</v>
      </c>
      <c r="E216" t="str">
        <f>HYPERLINK("https://www.ncbi.nlm.nih.gov/nucleotide/XM_028697227.1?report=genbank&amp;log$=nucltop&amp;blast_rank=1&amp;RID=94RFUM4U013","XM_028697227.1")</f>
        <v>XM_028697227.1</v>
      </c>
    </row>
    <row r="217" spans="1:5">
      <c r="B217" t="s">
        <v>249</v>
      </c>
      <c r="C217" t="s">
        <v>184</v>
      </c>
      <c r="D217">
        <v>80.39</v>
      </c>
      <c r="E217" t="str">
        <f>HYPERLINK("https://www.ncbi.nlm.nih.gov/nucleotide/MK282483.1?report=genbank&amp;log$=nucltop&amp;blast_rank=2&amp;RID=94RFUM4U013","MK282483.1")</f>
        <v>MK282483.1</v>
      </c>
    </row>
    <row r="218" spans="1:5">
      <c r="B218" t="s">
        <v>246</v>
      </c>
      <c r="C218" t="s">
        <v>6</v>
      </c>
      <c r="D218">
        <v>84.04</v>
      </c>
      <c r="E218" t="str">
        <f>HYPERLINK("https://www.ncbi.nlm.nih.gov/nucleotide/XM_020742648.1?report=genbank&amp;log$=nucltop&amp;blast_rank=3&amp;RID=94RFUM4U013","XM_020742648.1")</f>
        <v>XM_020742648.1</v>
      </c>
    </row>
    <row r="219" spans="1:5">
      <c r="B219" t="s">
        <v>250</v>
      </c>
      <c r="C219" t="s">
        <v>251</v>
      </c>
      <c r="D219">
        <v>83.1</v>
      </c>
      <c r="E219" t="str">
        <f>HYPERLINK("https://www.ncbi.nlm.nih.gov/nucleotide/XM_013763383.1?report=genbank&amp;log$=nucltop&amp;blast_rank=4&amp;RID=94RFUM4U013","XM_013763383.1")</f>
        <v>XM_013763383.1</v>
      </c>
    </row>
    <row r="221" spans="1:5">
      <c r="A221" s="1" t="s">
        <v>330</v>
      </c>
      <c r="B221" t="s">
        <v>252</v>
      </c>
      <c r="C221" t="s">
        <v>4</v>
      </c>
      <c r="D221">
        <v>84.76</v>
      </c>
      <c r="E221" t="str">
        <f>HYPERLINK("https://www.ncbi.nlm.nih.gov/nucleotide/XM_020834188.2?report=genbank&amp;log$=nucltop&amp;blast_rank=1&amp;RID=94RR7G2P016","XM_020834188.2")</f>
        <v>XM_020834188.2</v>
      </c>
    </row>
    <row r="222" spans="1:5">
      <c r="B222" t="s">
        <v>253</v>
      </c>
      <c r="C222" t="s">
        <v>254</v>
      </c>
      <c r="D222">
        <v>87.65</v>
      </c>
      <c r="E222" t="str">
        <f>HYPERLINK("https://www.ncbi.nlm.nih.gov/nucleotide/XM_039033285.1?report=genbank&amp;log$=nucltop&amp;blast_rank=2&amp;RID=94RR7G2P016","XM_039033285.1")</f>
        <v>XM_039033285.1</v>
      </c>
    </row>
    <row r="223" spans="1:5">
      <c r="B223" t="s">
        <v>255</v>
      </c>
      <c r="C223" t="s">
        <v>256</v>
      </c>
      <c r="D223">
        <v>90.7</v>
      </c>
      <c r="E223" t="str">
        <f>HYPERLINK("https://www.ncbi.nlm.nih.gov/nucleotide/XM_039194789.1?report=genbank&amp;log$=nucltop&amp;blast_rank=3&amp;RID=94RR7G2P016","XM_039194789.1")</f>
        <v>XM_039194789.1</v>
      </c>
    </row>
    <row r="225" spans="1:5">
      <c r="A225" s="1" t="s">
        <v>331</v>
      </c>
      <c r="B225" t="s">
        <v>257</v>
      </c>
      <c r="C225" t="s">
        <v>4</v>
      </c>
      <c r="D225">
        <v>92.7</v>
      </c>
      <c r="E225" t="str">
        <f>HYPERLINK("https://www.ncbi.nlm.nih.gov/nucleotide/XM_020828551.2?report=genbank&amp;log$=nucltop&amp;blast_rank=1&amp;RID=94MA46NM013","XM_020828551.2")</f>
        <v>XM_020828551.2</v>
      </c>
    </row>
    <row r="226" spans="1:5">
      <c r="B226" t="s">
        <v>258</v>
      </c>
      <c r="C226" t="s">
        <v>6</v>
      </c>
      <c r="D226">
        <v>83.41</v>
      </c>
      <c r="E226" t="str">
        <f>HYPERLINK("https://www.ncbi.nlm.nih.gov/nucleotide/XM_020732245.1?report=genbank&amp;log$=nucltop&amp;blast_rank=2&amp;RID=94MA46NM013","XM_020732245.1")</f>
        <v>XM_020732245.1</v>
      </c>
    </row>
    <row r="227" spans="1:5">
      <c r="B227" t="s">
        <v>259</v>
      </c>
      <c r="C227" t="s">
        <v>87</v>
      </c>
      <c r="D227">
        <v>82.94</v>
      </c>
      <c r="E227" t="str">
        <f>HYPERLINK("https://www.ncbi.nlm.nih.gov/nucleotide/XM_015782974.2?report=genbank&amp;log$=nucltop&amp;blast_rank=3&amp;RID=94MA46NM013","XM_015782974.2")</f>
        <v>XM_015782974.2</v>
      </c>
    </row>
    <row r="228" spans="1:5">
      <c r="B228" t="s">
        <v>260</v>
      </c>
      <c r="C228" t="s">
        <v>261</v>
      </c>
      <c r="D228">
        <v>80.8</v>
      </c>
      <c r="E228" t="str">
        <f>HYPERLINK("https://www.ncbi.nlm.nih.gov/nucleotide/KF059562.1?report=genbank&amp;log$=nucltop&amp;blast_rank=4&amp;RID=94MA46NM013","KF059562.1")</f>
        <v>KF059562.1</v>
      </c>
    </row>
    <row r="230" spans="1:5">
      <c r="A230" s="1" t="s">
        <v>332</v>
      </c>
      <c r="B230" t="s">
        <v>262</v>
      </c>
      <c r="C230" t="s">
        <v>4</v>
      </c>
      <c r="D230">
        <v>86.42</v>
      </c>
      <c r="E230" t="str">
        <f>HYPERLINK("https://www.ncbi.nlm.nih.gov/nucleotide/XM_028694730.1?report=genbank&amp;log$=nucltop&amp;blast_rank=1&amp;RID=94RVADDN013","XM_028694730.1")</f>
        <v>XM_028694730.1</v>
      </c>
    </row>
    <row r="231" spans="1:5">
      <c r="B231" t="s">
        <v>263</v>
      </c>
      <c r="C231" t="s">
        <v>184</v>
      </c>
      <c r="D231">
        <v>84.78</v>
      </c>
      <c r="E231" t="str">
        <f>HYPERLINK("https://www.ncbi.nlm.nih.gov/nucleotide/MK303730.1?report=genbank&amp;log$=nucltop&amp;blast_rank=2&amp;RID=94RVADDN013","MK303730.1")</f>
        <v>MK303730.1</v>
      </c>
    </row>
    <row r="232" spans="1:5">
      <c r="B232" t="s">
        <v>264</v>
      </c>
      <c r="C232" t="s">
        <v>130</v>
      </c>
      <c r="D232">
        <v>84.78</v>
      </c>
      <c r="E232" t="str">
        <f>HYPERLINK("https://www.ncbi.nlm.nih.gov/nucleotide/MK307516.1?report=genbank&amp;log$=nucltop&amp;blast_rank=3&amp;RID=94RVADDN013","MK307516.1")</f>
        <v>MK307516.1</v>
      </c>
    </row>
    <row r="233" spans="1:5">
      <c r="B233" t="s">
        <v>265</v>
      </c>
      <c r="C233" t="s">
        <v>6</v>
      </c>
      <c r="D233">
        <v>83.94</v>
      </c>
      <c r="E233" t="str">
        <f>HYPERLINK("https://www.ncbi.nlm.nih.gov/nucleotide/XM_020730728.1?report=genbank&amp;log$=nucltop&amp;blast_rank=4&amp;RID=94RVADDN013","XM_020730728.1")</f>
        <v>XM_020730728.1</v>
      </c>
    </row>
    <row r="235" spans="1:5">
      <c r="A235" s="1" t="s">
        <v>333</v>
      </c>
      <c r="B235" t="s">
        <v>266</v>
      </c>
      <c r="C235" t="s">
        <v>4</v>
      </c>
      <c r="D235">
        <v>89.24</v>
      </c>
      <c r="E235" t="str">
        <f>HYPERLINK("https://www.ncbi.nlm.nih.gov/nucleotide/XM_020822428.2?report=genbank&amp;log$=nucltop&amp;blast_rank=1&amp;RID=94S08X8P016","XM_020822428.2")</f>
        <v>XM_020822428.2</v>
      </c>
    </row>
    <row r="236" spans="1:5">
      <c r="B236" t="s">
        <v>267</v>
      </c>
      <c r="C236" t="s">
        <v>105</v>
      </c>
      <c r="D236">
        <v>86.17</v>
      </c>
      <c r="E236" t="str">
        <f>HYPERLINK("https://www.ncbi.nlm.nih.gov/nucleotide/XM_014896462.2?report=genbank&amp;log$=nucltop&amp;blast_rank=2&amp;RID=94S08X8P016","XM_014896462.2")</f>
        <v>XM_014896462.2</v>
      </c>
    </row>
    <row r="237" spans="1:5">
      <c r="B237" t="s">
        <v>268</v>
      </c>
      <c r="C237" t="s">
        <v>269</v>
      </c>
      <c r="D237">
        <v>85.14</v>
      </c>
      <c r="E237" t="str">
        <f>HYPERLINK("https://www.ncbi.nlm.nih.gov/nucleotide/XM_004958054.3?report=genbank&amp;log$=nucltop&amp;blast_rank=3&amp;RID=94S08X8P016","XM_004958054.3")</f>
        <v>XM_004958054.3</v>
      </c>
    </row>
    <row r="238" spans="1:5">
      <c r="B238" t="s">
        <v>270</v>
      </c>
      <c r="C238" t="s">
        <v>77</v>
      </c>
      <c r="D238">
        <v>84</v>
      </c>
      <c r="E238" t="str">
        <f>HYPERLINK("https://www.ncbi.nlm.nih.gov/nucleotide/XM_021454632.1?report=genbank&amp;log$=nucltop&amp;blast_rank=4&amp;RID=94S08X8P016","XM_021454632.1")</f>
        <v>XM_021454632.1</v>
      </c>
    </row>
    <row r="240" spans="1:5">
      <c r="A240" s="1" t="s">
        <v>334</v>
      </c>
      <c r="B240" t="s">
        <v>271</v>
      </c>
      <c r="C240" t="s">
        <v>6</v>
      </c>
      <c r="D240">
        <v>82.9</v>
      </c>
      <c r="E240" t="str">
        <f>HYPERLINK("https://www.ncbi.nlm.nih.gov/nucleotide/XM_020729919.1?report=genbank&amp;log$=nucltop&amp;blast_rank=1&amp;RID=94KSTZTA016","XM_020729919.1")</f>
        <v>XM_020729919.1</v>
      </c>
    </row>
    <row r="241" spans="1:5">
      <c r="B241" t="s">
        <v>272</v>
      </c>
      <c r="C241" t="s">
        <v>4</v>
      </c>
      <c r="D241">
        <v>91.18</v>
      </c>
      <c r="E241" t="str">
        <f>HYPERLINK("https://www.ncbi.nlm.nih.gov/nucleotide/XM_020833010.2?report=genbank&amp;log$=nucltop&amp;blast_rank=2&amp;RID=94KSTZTA016","XM_020833010.2")</f>
        <v>XM_020833010.2</v>
      </c>
    </row>
    <row r="242" spans="1:5">
      <c r="B242" t="s">
        <v>273</v>
      </c>
      <c r="C242" t="s">
        <v>274</v>
      </c>
      <c r="D242">
        <v>79.12</v>
      </c>
      <c r="E242" t="str">
        <f>HYPERLINK("https://www.ncbi.nlm.nih.gov/nucleotide/MH758789.1?report=genbank&amp;log$=nucltop&amp;blast_rank=3&amp;RID=94KSTZTA016","MH758789.1")</f>
        <v>MH758789.1</v>
      </c>
    </row>
    <row r="243" spans="1:5">
      <c r="B243" t="s">
        <v>275</v>
      </c>
      <c r="C243" t="s">
        <v>276</v>
      </c>
      <c r="D243">
        <v>74.599999999999994</v>
      </c>
      <c r="E243" t="str">
        <f>HYPERLINK("https://www.ncbi.nlm.nih.gov/nucleotide/XM_039966552.1?report=genbank&amp;log$=nucltop&amp;blast_rank=4&amp;RID=94KSTZTA016","XM_039966552.1")</f>
        <v>XM_039966552.1</v>
      </c>
    </row>
    <row r="244" spans="1:5">
      <c r="B244" t="s">
        <v>277</v>
      </c>
      <c r="C244" t="s">
        <v>278</v>
      </c>
      <c r="D244">
        <v>84.34</v>
      </c>
      <c r="E244" t="str">
        <f>HYPERLINK("https://www.ncbi.nlm.nih.gov/nucleotide/XM_041077921.1?report=genbank&amp;log$=nucltop&amp;blast_rank=5&amp;RID=94KSTZTA016","XM_041077921.1")</f>
        <v>XM_041077921.1</v>
      </c>
    </row>
    <row r="245" spans="1:5">
      <c r="B245" t="s">
        <v>279</v>
      </c>
      <c r="C245" t="s">
        <v>256</v>
      </c>
      <c r="D245">
        <v>79.760000000000005</v>
      </c>
      <c r="E245" t="str">
        <f>HYPERLINK("https://www.ncbi.nlm.nih.gov/nucleotide/XM_039139449.1?report=genbank&amp;log$=nucltop&amp;blast_rank=6&amp;RID=94KSTZTA016","XM_039139449.1")</f>
        <v>XM_039139449.1</v>
      </c>
    </row>
    <row r="247" spans="1:5">
      <c r="A247" s="1" t="s">
        <v>335</v>
      </c>
      <c r="B247" t="s">
        <v>280</v>
      </c>
      <c r="C247" t="s">
        <v>167</v>
      </c>
      <c r="D247">
        <v>86.65</v>
      </c>
      <c r="E247" t="str">
        <f>HYPERLINK("https://www.ncbi.nlm.nih.gov/nucleotide/DQ119842.1?report=genbank&amp;log$=nucltop&amp;blast_rank=1&amp;RID=94JJ01SN013","DQ119842.1")</f>
        <v>DQ119842.1</v>
      </c>
    </row>
    <row r="248" spans="1:5">
      <c r="B248" t="s">
        <v>281</v>
      </c>
      <c r="C248" t="s">
        <v>187</v>
      </c>
      <c r="D248">
        <v>87.19</v>
      </c>
      <c r="E248" t="str">
        <f>HYPERLINK("https://www.ncbi.nlm.nih.gov/nucleotide/KX347448.1?report=genbank&amp;log$=nucltop&amp;blast_rank=2&amp;RID=94JJ01SN013","KX347448.1")</f>
        <v>KX347448.1</v>
      </c>
    </row>
    <row r="249" spans="1:5">
      <c r="B249" t="s">
        <v>282</v>
      </c>
      <c r="C249" t="s">
        <v>6</v>
      </c>
      <c r="D249">
        <v>86.91</v>
      </c>
      <c r="E249" t="str">
        <f>HYPERLINK("https://www.ncbi.nlm.nih.gov/nucleotide/KF673859.1?report=genbank&amp;log$=nucltop&amp;blast_rank=3&amp;RID=94JJ01SN013","KF673859.1")</f>
        <v>KF673859.1</v>
      </c>
    </row>
    <row r="251" spans="1:5">
      <c r="A251" s="1" t="s">
        <v>336</v>
      </c>
      <c r="B251" t="s">
        <v>283</v>
      </c>
      <c r="C251" t="s">
        <v>187</v>
      </c>
      <c r="D251">
        <v>91.77</v>
      </c>
      <c r="E251" t="str">
        <f>HYPERLINK("https://www.ncbi.nlm.nih.gov/nucleotide/KX347447.1?report=genbank&amp;log$=nucltop&amp;blast_rank=1&amp;RID=94S7FW9R016","KX347447.1")</f>
        <v>KX347447.1</v>
      </c>
    </row>
    <row r="252" spans="1:5">
      <c r="B252" t="s">
        <v>284</v>
      </c>
      <c r="C252" t="s">
        <v>6</v>
      </c>
      <c r="D252">
        <v>89.84</v>
      </c>
      <c r="E252" t="str">
        <f>HYPERLINK("https://www.ncbi.nlm.nih.gov/nucleotide/KF673858.1?report=genbank&amp;log$=nucltop&amp;blast_rank=2&amp;RID=94S7FW9R016","KF673858.1")</f>
        <v>KF673858.1</v>
      </c>
    </row>
    <row r="253" spans="1:5">
      <c r="B253" t="s">
        <v>285</v>
      </c>
      <c r="C253" t="s">
        <v>286</v>
      </c>
      <c r="D253">
        <v>84.12</v>
      </c>
      <c r="E253" t="str">
        <f>HYPERLINK("https://www.ncbi.nlm.nih.gov/nucleotide/JQ030893.1?report=genbank&amp;log$=nucltop&amp;blast_rank=3&amp;RID=94S7FW9R016","JQ030893.1")</f>
        <v>JQ030893.1</v>
      </c>
    </row>
    <row r="254" spans="1:5">
      <c r="B254" t="s">
        <v>287</v>
      </c>
      <c r="C254" t="s">
        <v>288</v>
      </c>
      <c r="D254">
        <v>76.8</v>
      </c>
      <c r="E254" t="str">
        <f>HYPERLINK("https://www.ncbi.nlm.nih.gov/nucleotide/XM_021774543.1?report=genbank&amp;log$=nucltop&amp;blast_rank=4&amp;RID=94S7FW9R016","XM_021774543.1")</f>
        <v>XM_021774543.1</v>
      </c>
    </row>
    <row r="256" spans="1:5">
      <c r="A256" s="1" t="s">
        <v>337</v>
      </c>
      <c r="B256" t="s">
        <v>289</v>
      </c>
      <c r="C256" t="s">
        <v>4</v>
      </c>
      <c r="D256">
        <v>88.44</v>
      </c>
      <c r="E256" t="str">
        <f>HYPERLINK("https://www.ncbi.nlm.nih.gov/nucleotide/XM_020838866.2?report=genbank&amp;log$=nucltop&amp;blast_rank=1&amp;RID=94SB400Z016","XM_020838866.2")</f>
        <v>XM_020838866.2</v>
      </c>
    </row>
    <row r="257" spans="1:5">
      <c r="B257" t="s">
        <v>290</v>
      </c>
      <c r="C257" t="s">
        <v>291</v>
      </c>
      <c r="D257">
        <v>81.59</v>
      </c>
      <c r="E257" t="str">
        <f>HYPERLINK("https://www.ncbi.nlm.nih.gov/nucleotide/XM_010676841.2?report=genbank&amp;log$=nucltop&amp;blast_rank=2&amp;RID=94SB400Z016","XM_010676841.2")</f>
        <v>XM_010676841.2</v>
      </c>
    </row>
    <row r="258" spans="1:5">
      <c r="B258" t="s">
        <v>292</v>
      </c>
      <c r="C258" t="s">
        <v>94</v>
      </c>
      <c r="D258">
        <v>83.22</v>
      </c>
      <c r="E258" t="str">
        <f>HYPERLINK("https://www.ncbi.nlm.nih.gov/nucleotide/XM_025782298.2?report=genbank&amp;log$=nucltop&amp;blast_rank=3&amp;RID=94SB400Z016","XM_025782298.2")</f>
        <v>XM_025782298.2</v>
      </c>
    </row>
    <row r="260" spans="1:5">
      <c r="A260" s="1" t="s">
        <v>338</v>
      </c>
      <c r="B260" t="s">
        <v>293</v>
      </c>
      <c r="C260" t="s">
        <v>130</v>
      </c>
      <c r="D260">
        <v>86.47</v>
      </c>
      <c r="E260" t="str">
        <f>HYPERLINK("https://www.ncbi.nlm.nih.gov/nucleotide/KY357986.1?report=genbank&amp;log$=nucltop&amp;blast_rank=1&amp;RID=94JEHUYE016","KY357986.1")</f>
        <v>KY357986.1</v>
      </c>
    </row>
    <row r="261" spans="1:5">
      <c r="B261" t="s">
        <v>294</v>
      </c>
      <c r="C261" t="s">
        <v>6</v>
      </c>
      <c r="D261">
        <v>84.52</v>
      </c>
      <c r="E261" t="str">
        <f>HYPERLINK("https://www.ncbi.nlm.nih.gov/nucleotide/KT258887.1?report=genbank&amp;log$=nucltop&amp;blast_rank=2&amp;RID=94JEHUYE016","KT258887.1")</f>
        <v>KT258887.1</v>
      </c>
    </row>
    <row r="262" spans="1:5">
      <c r="B262" t="s">
        <v>295</v>
      </c>
      <c r="C262" t="s">
        <v>296</v>
      </c>
      <c r="D262">
        <v>79.69</v>
      </c>
      <c r="E262" t="str">
        <f>HYPERLINK("https://www.ncbi.nlm.nih.gov/nucleotide/XM_009148048.3?report=genbank&amp;log$=nucltop&amp;blast_rank=3&amp;RID=94JEHUYE016","XM_009148048.3")</f>
        <v>XM_009148048.3</v>
      </c>
    </row>
    <row r="263" spans="1:5">
      <c r="B263" t="s">
        <v>297</v>
      </c>
      <c r="C263" t="s">
        <v>298</v>
      </c>
      <c r="D263">
        <v>79.69</v>
      </c>
      <c r="E263" t="str">
        <f>HYPERLINK("https://www.ncbi.nlm.nih.gov/nucleotide/KY608003.1?report=genbank&amp;log$=nucltop&amp;blast_rank=4&amp;RID=94JEHUYE016","KY608003.1")</f>
        <v>KY608003.1</v>
      </c>
    </row>
    <row r="264" spans="1:5">
      <c r="B264" t="s">
        <v>299</v>
      </c>
      <c r="C264" t="s">
        <v>300</v>
      </c>
      <c r="D264">
        <v>80.16</v>
      </c>
      <c r="E264" t="str">
        <f>HYPERLINK("https://www.ncbi.nlm.nih.gov/nucleotide/XM_022719697.1?report=genbank&amp;log$=nucltop&amp;blast_rank=5&amp;RID=94JEHUYE016","XM_022719697.1")</f>
        <v>XM_022719697.1</v>
      </c>
    </row>
    <row r="266" spans="1:5">
      <c r="A266" s="1" t="s">
        <v>339</v>
      </c>
      <c r="B266" t="s">
        <v>301</v>
      </c>
      <c r="C266" t="s">
        <v>4</v>
      </c>
      <c r="D266">
        <v>94.27</v>
      </c>
      <c r="E266" t="str">
        <f>HYPERLINK("https://www.ncbi.nlm.nih.gov/nucleotide/XM_020845421.2?report=genbank&amp;log$=nucltop&amp;blast_rank=1&amp;RID=94KX6Y33013","XM_020845421.2")</f>
        <v>XM_020845421.2</v>
      </c>
    </row>
    <row r="267" spans="1:5">
      <c r="B267" t="s">
        <v>302</v>
      </c>
      <c r="C267" t="s">
        <v>6</v>
      </c>
      <c r="D267">
        <v>89.21</v>
      </c>
      <c r="E267" t="str">
        <f>HYPERLINK("https://www.ncbi.nlm.nih.gov/nucleotide/XM_020736089.1?report=genbank&amp;log$=nucltop&amp;blast_rank=2&amp;RID=94KX6Y33013","XM_020736089.1")</f>
        <v>XM_020736089.1</v>
      </c>
    </row>
    <row r="268" spans="1:5">
      <c r="B268" t="s">
        <v>303</v>
      </c>
      <c r="C268" t="s">
        <v>105</v>
      </c>
      <c r="D268">
        <v>82.93</v>
      </c>
      <c r="E268" t="str">
        <f>HYPERLINK("https://www.ncbi.nlm.nih.gov/nucleotide/XM_010234420.2?report=genbank&amp;log$=nucltop&amp;blast_rank=3&amp;RID=94KX6Y33013","XM_010234420.2")</f>
        <v>XM_010234420.2</v>
      </c>
    </row>
    <row r="269" spans="1:5">
      <c r="B269" t="s">
        <v>304</v>
      </c>
      <c r="C269" t="s">
        <v>305</v>
      </c>
      <c r="D269">
        <v>81.709999999999994</v>
      </c>
      <c r="E269" t="str">
        <f>HYPERLINK("https://www.ncbi.nlm.nih.gov/nucleotide/DQ416762.1?report=genbank&amp;log$=nucltop&amp;blast_rank=4&amp;RID=94KX6Y33013","DQ416762.1")</f>
        <v>DQ416762.1</v>
      </c>
    </row>
    <row r="271" spans="1:5">
      <c r="A271" s="1" t="s">
        <v>340</v>
      </c>
      <c r="B271" t="s">
        <v>306</v>
      </c>
      <c r="C271" t="s">
        <v>6</v>
      </c>
      <c r="D271">
        <v>79.12</v>
      </c>
      <c r="E271" t="str">
        <f>HYPERLINK("https://www.ncbi.nlm.nih.gov/nucleotide/XM_020728628.1?report=genbank&amp;log$=nucltop&amp;blast_rank=1&amp;RID=94M0PA3301N","XM_020728628.1")</f>
        <v>XM_020728628.1</v>
      </c>
    </row>
    <row r="272" spans="1:5">
      <c r="B272" t="s">
        <v>307</v>
      </c>
      <c r="C272" t="s">
        <v>4</v>
      </c>
      <c r="D272">
        <v>73.069999999999993</v>
      </c>
      <c r="E272" t="str">
        <f>HYPERLINK("https://www.ncbi.nlm.nih.gov/nucleotide/XM_020826430.2?report=genbank&amp;log$=nucltop&amp;blast_rank=2&amp;RID=94M0PA3301N","XM_020826430.2")</f>
        <v>XM_020826430.2</v>
      </c>
    </row>
    <row r="273" spans="1:5">
      <c r="B273" t="s">
        <v>308</v>
      </c>
      <c r="C273" t="s">
        <v>18</v>
      </c>
      <c r="D273">
        <v>77.78</v>
      </c>
      <c r="E273" t="str">
        <f>HYPERLINK("https://www.ncbi.nlm.nih.gov/nucleotide/XM_009404991.2?report=genbank&amp;log$=nucltop&amp;blast_rank=3&amp;RID=94M0PA3301N","XM_009404991.2")</f>
        <v>XM_009404991.2</v>
      </c>
    </row>
    <row r="274" spans="1:5">
      <c r="B274" t="s">
        <v>309</v>
      </c>
      <c r="C274" t="s">
        <v>310</v>
      </c>
      <c r="D274">
        <v>76.650000000000006</v>
      </c>
      <c r="E274" t="str">
        <f>HYPERLINK("https://www.ncbi.nlm.nih.gov/nucleotide/XM_012605143.1?report=genbank&amp;log$=nucltop&amp;blast_rank=4&amp;RID=94M0PA3301N","XM_012605143.1")</f>
        <v>XM_012605143.1</v>
      </c>
    </row>
    <row r="276" spans="1:5">
      <c r="A276" s="1" t="s">
        <v>362</v>
      </c>
      <c r="B276" t="s">
        <v>363</v>
      </c>
      <c r="C276" t="s">
        <v>4</v>
      </c>
      <c r="D276">
        <v>92.19</v>
      </c>
      <c r="E276" t="str">
        <f>HYPERLINK("https://www.ncbi.nlm.nih.gov/nucleotide/XM_020844692.2?report=genbank&amp;log$=nucltop&amp;blast_rank=1&amp;RID=C07PP1VU016","XM_020844692.2")</f>
        <v>XM_020844692.2</v>
      </c>
    </row>
    <row r="277" spans="1:5">
      <c r="B277" t="s">
        <v>364</v>
      </c>
      <c r="C277" t="s">
        <v>184</v>
      </c>
      <c r="D277">
        <v>92.01</v>
      </c>
      <c r="E277" t="str">
        <f>HYPERLINK("https://www.ncbi.nlm.nih.gov/nucleotide/MK470610.1?report=genbank&amp;log$=nucltop&amp;blast_rank=2&amp;RID=C07PP1VU016","MK470610.1")</f>
        <v>MK470610.1</v>
      </c>
    </row>
    <row r="278" spans="1:5">
      <c r="B278" t="s">
        <v>365</v>
      </c>
      <c r="C278" t="s">
        <v>6</v>
      </c>
      <c r="D278">
        <v>89.07</v>
      </c>
      <c r="E278" t="str">
        <f>HYPERLINK("https://www.ncbi.nlm.nih.gov/nucleotide/XM_020736482.1?report=genbank&amp;log$=nucltop&amp;blast_rank=3&amp;RID=C07PP1VU016","XM_020736482.1")</f>
        <v>XM_020736482.1</v>
      </c>
    </row>
    <row r="279" spans="1:5">
      <c r="B279" t="s">
        <v>366</v>
      </c>
      <c r="C279" t="s">
        <v>367</v>
      </c>
      <c r="D279">
        <v>88.42</v>
      </c>
      <c r="E279" t="str">
        <f>HYPERLINK("https://www.ncbi.nlm.nih.gov/nucleotide/XR_002271213.1?report=genbank&amp;log$=nucltop&amp;blast_rank=4&amp;RID=C07PP1VU016","XR_002271213.1")</f>
        <v>XR_002271213.1</v>
      </c>
    </row>
    <row r="280" spans="1:5">
      <c r="B280" t="s">
        <v>368</v>
      </c>
      <c r="C280" t="s">
        <v>369</v>
      </c>
      <c r="D280">
        <v>84.66</v>
      </c>
      <c r="E280" t="str">
        <f>HYPERLINK("https://www.ncbi.nlm.nih.gov/nucleotide/XM_024343889.2?report=genbank&amp;log$=nucltop&amp;blast_rank=5&amp;RID=C07PP1VU016","XM_024343889.2")</f>
        <v>XM_024343889.2</v>
      </c>
    </row>
    <row r="282" spans="1:5">
      <c r="A282" s="1" t="s">
        <v>370</v>
      </c>
      <c r="B282" t="s">
        <v>371</v>
      </c>
      <c r="C282" t="s">
        <v>184</v>
      </c>
      <c r="D282">
        <v>86.96</v>
      </c>
      <c r="E282" t="str">
        <f>HYPERLINK("https://www.ncbi.nlm.nih.gov/nucleotide/MK470559.1?report=genbank&amp;log$=nucltop&amp;blast_rank=1&amp;RID=C0878JME013","MK470559.1")</f>
        <v>MK470559.1</v>
      </c>
    </row>
    <row r="283" spans="1:5">
      <c r="B283" t="s">
        <v>372</v>
      </c>
      <c r="C283" t="s">
        <v>6</v>
      </c>
      <c r="D283">
        <v>86.24</v>
      </c>
      <c r="E283" t="str">
        <f>HYPERLINK("https://www.ncbi.nlm.nih.gov/nucleotide/XM_020717370.1?report=genbank&amp;log$=nucltop&amp;blast_rank=2&amp;RID=C0878JME013","XM_020717370.1")</f>
        <v>XM_020717370.1</v>
      </c>
    </row>
    <row r="284" spans="1:5">
      <c r="B284" t="s">
        <v>373</v>
      </c>
      <c r="C284" t="s">
        <v>374</v>
      </c>
      <c r="D284">
        <v>79.17</v>
      </c>
      <c r="E284" t="str">
        <f>HYPERLINK("https://www.ncbi.nlm.nih.gov/nucleotide/XM_035073080.1?report=genbank&amp;log$=nucltop&amp;blast_rank=3&amp;RID=C0878JME013","XM_035073080.1")</f>
        <v>XM_035073080.1</v>
      </c>
    </row>
    <row r="285" spans="1:5">
      <c r="B285" t="s">
        <v>375</v>
      </c>
      <c r="C285" t="s">
        <v>376</v>
      </c>
      <c r="D285">
        <v>78.319999999999993</v>
      </c>
      <c r="E285" t="str">
        <f>HYPERLINK("https://www.ncbi.nlm.nih.gov/nucleotide/XM_016087198.2?report=genbank&amp;log$=nucltop&amp;blast_rank=4&amp;RID=C0878JME013","XM_016087198.2")</f>
        <v>XM_016087198.2</v>
      </c>
    </row>
    <row r="287" spans="1:5">
      <c r="A287" s="1" t="s">
        <v>377</v>
      </c>
      <c r="B287" t="s">
        <v>378</v>
      </c>
      <c r="C287" t="s">
        <v>4</v>
      </c>
      <c r="D287">
        <v>81.48</v>
      </c>
      <c r="E287" t="str">
        <f>HYPERLINK("https://www.ncbi.nlm.nih.gov/nucleotide/XM_020824157.1?report=genbank&amp;log$=nucltop&amp;blast_rank=1&amp;RID=C08TWX5A016","XM_020824157.1")</f>
        <v>XM_020824157.1</v>
      </c>
    </row>
    <row r="288" spans="1:5">
      <c r="B288" t="s">
        <v>379</v>
      </c>
      <c r="C288" t="s">
        <v>6</v>
      </c>
      <c r="D288">
        <v>78.760000000000005</v>
      </c>
      <c r="E288" t="str">
        <f>HYPERLINK("https://www.ncbi.nlm.nih.gov/nucleotide/XM_020735580.1?report=genbank&amp;log$=nucltop&amp;blast_rank=2&amp;RID=C08TWX5A016","XM_020735580.1")</f>
        <v>XM_020735580.1</v>
      </c>
    </row>
    <row r="289" spans="1:5">
      <c r="B289" t="s">
        <v>380</v>
      </c>
      <c r="C289" t="s">
        <v>381</v>
      </c>
      <c r="D289">
        <v>86.32</v>
      </c>
      <c r="E289" t="str">
        <f>HYPERLINK("https://www.ncbi.nlm.nih.gov/nucleotide/XM_039285416.1?report=genbank&amp;log$=nucltop&amp;blast_rank=3&amp;RID=C08TWX5A016","XM_039285416.1")</f>
        <v>XM_039285416.1</v>
      </c>
    </row>
    <row r="290" spans="1:5">
      <c r="B290" t="s">
        <v>382</v>
      </c>
      <c r="C290" t="s">
        <v>27</v>
      </c>
      <c r="D290">
        <v>85.58</v>
      </c>
      <c r="E290" t="str">
        <f>HYPERLINK("https://www.ncbi.nlm.nih.gov/nucleotide/XM_021896764.1?report=genbank&amp;log$=nucltop&amp;blast_rank=4&amp;RID=C08TWX5A016","XM_021896764.1")</f>
        <v>XM_021896764.1</v>
      </c>
    </row>
    <row r="291" spans="1:5">
      <c r="B291" t="s">
        <v>383</v>
      </c>
      <c r="C291" t="s">
        <v>369</v>
      </c>
      <c r="D291">
        <v>96.88</v>
      </c>
      <c r="E291" t="str">
        <f>HYPERLINK("https://www.ncbi.nlm.nih.gov/nucleotide/XM_024316749.2?report=genbank&amp;log$=nucltop&amp;blast_rank=5&amp;RID=C08TWX5A016","XM_024316749.2")</f>
        <v>XM_024316749.2</v>
      </c>
    </row>
    <row r="293" spans="1:5">
      <c r="A293" s="1" t="s">
        <v>384</v>
      </c>
      <c r="B293" t="s">
        <v>431</v>
      </c>
      <c r="C293" t="s">
        <v>4</v>
      </c>
      <c r="D293">
        <v>83.1</v>
      </c>
      <c r="E293" t="str">
        <f>HYPERLINK("https://www.ncbi.nlm.nih.gov/nucleotide/XM_020832120.2?report=genbank&amp;log$=nucltop&amp;blast_rank=1&amp;RID=DNKMN2CA016","XM_020832120.2")</f>
        <v>XM_020832120.2</v>
      </c>
    </row>
    <row r="295" spans="1:5">
      <c r="A295" s="1" t="s">
        <v>385</v>
      </c>
      <c r="B295" t="s">
        <v>386</v>
      </c>
      <c r="C295" t="s">
        <v>4</v>
      </c>
      <c r="D295">
        <v>80.400000000000006</v>
      </c>
      <c r="E295" t="str">
        <f>HYPERLINK("https://www.ncbi.nlm.nih.gov/nucleotide/XM_020823142.2?report=genbank&amp;log$=nucltop&amp;blast_rank=1&amp;RID=C09T24AH016","XM_020823142.2")</f>
        <v>XM_020823142.2</v>
      </c>
    </row>
    <row r="296" spans="1:5">
      <c r="B296" t="s">
        <v>387</v>
      </c>
      <c r="C296" t="s">
        <v>187</v>
      </c>
      <c r="D296">
        <v>81.39</v>
      </c>
      <c r="E296" t="str">
        <f>HYPERLINK("https://www.ncbi.nlm.nih.gov/nucleotide/MG601467.1?report=genbank&amp;log$=nucltop&amp;blast_rank=2&amp;RID=C09T24AH016","MG601467.1")</f>
        <v>MG601467.1</v>
      </c>
    </row>
    <row r="297" spans="1:5">
      <c r="B297" t="s">
        <v>388</v>
      </c>
      <c r="C297" t="s">
        <v>18</v>
      </c>
      <c r="D297">
        <v>76.209999999999994</v>
      </c>
      <c r="E297" t="str">
        <f>HYPERLINK("https://www.ncbi.nlm.nih.gov/nucleotide/XM_018819837.1?report=genbank&amp;log$=nucltop&amp;blast_rank=3&amp;RID=C09T24AH016","XM_018819837.1")</f>
        <v>XM_018819837.1</v>
      </c>
    </row>
    <row r="299" spans="1:5">
      <c r="A299" s="1" t="s">
        <v>389</v>
      </c>
      <c r="B299" t="s">
        <v>390</v>
      </c>
      <c r="C299" t="s">
        <v>4</v>
      </c>
      <c r="D299">
        <v>91.17</v>
      </c>
      <c r="E299" t="str">
        <f>HYPERLINK("https://www.ncbi.nlm.nih.gov/nucleotide/XM_020816693.2?report=genbank&amp;log$=nucltop&amp;blast_rank=1&amp;RID=C09ZHVM1016","XM_020816693.2")</f>
        <v>XM_020816693.2</v>
      </c>
    </row>
    <row r="300" spans="1:5">
      <c r="B300" t="s">
        <v>391</v>
      </c>
      <c r="C300" t="s">
        <v>184</v>
      </c>
      <c r="D300">
        <v>90.65</v>
      </c>
      <c r="E300" t="str">
        <f>HYPERLINK("https://www.ncbi.nlm.nih.gov/nucleotide/MK673661.1?report=genbank&amp;log$=nucltop&amp;blast_rank=2&amp;RID=C09ZHVM1016","MK673661.1")</f>
        <v>MK673661.1</v>
      </c>
    </row>
    <row r="301" spans="1:5">
      <c r="B301" t="s">
        <v>392</v>
      </c>
      <c r="C301" t="s">
        <v>237</v>
      </c>
      <c r="D301">
        <v>89.75</v>
      </c>
      <c r="E301" t="str">
        <f>HYPERLINK("https://www.ncbi.nlm.nih.gov/nucleotide/MN815108.1?report=genbank&amp;log$=nucltop&amp;blast_rank=3&amp;RID=C09ZHVM1016","MN815108.1")</f>
        <v>MN815108.1</v>
      </c>
    </row>
    <row r="302" spans="1:5">
      <c r="B302" t="s">
        <v>393</v>
      </c>
      <c r="C302" t="s">
        <v>6</v>
      </c>
      <c r="D302">
        <v>93.68</v>
      </c>
      <c r="E302" t="str">
        <f>HYPERLINK("https://www.ncbi.nlm.nih.gov/nucleotide/XM_020717558.1?report=genbank&amp;log$=nucltop&amp;blast_rank=4&amp;RID=C09ZHVM1016","XM_020717558.1")</f>
        <v>XM_020717558.1</v>
      </c>
    </row>
    <row r="303" spans="1:5">
      <c r="B303" t="s">
        <v>394</v>
      </c>
      <c r="C303" t="s">
        <v>395</v>
      </c>
      <c r="D303">
        <v>75.91</v>
      </c>
      <c r="E303" t="str">
        <f>HYPERLINK("https://www.ncbi.nlm.nih.gov/nucleotide/XM_021998640.1?report=genbank&amp;log$=nucltop&amp;blast_rank=5&amp;RID=C09ZHVM1016","XM_021998640.1")</f>
        <v>XM_021998640.1</v>
      </c>
    </row>
    <row r="305" spans="1:5">
      <c r="A305" s="1" t="s">
        <v>396</v>
      </c>
      <c r="B305" t="s">
        <v>397</v>
      </c>
      <c r="C305" t="s">
        <v>4</v>
      </c>
      <c r="D305">
        <v>88.17</v>
      </c>
      <c r="E305" t="str">
        <f>HYPERLINK("https://www.ncbi.nlm.nih.gov/nucleotide/XM_020830832.2?report=genbank&amp;log$=nucltop&amp;blast_rank=1&amp;RID=C0AA59M401R","XM_020830832.2")</f>
        <v>XM_020830832.2</v>
      </c>
    </row>
    <row r="306" spans="1:5">
      <c r="B306" t="s">
        <v>398</v>
      </c>
      <c r="C306" t="s">
        <v>6</v>
      </c>
      <c r="D306">
        <v>84.9</v>
      </c>
      <c r="E306" t="str">
        <f>HYPERLINK("https://www.ncbi.nlm.nih.gov/nucleotide/XM_020728563.1?report=genbank&amp;log$=nucltop&amp;blast_rank=2&amp;RID=C0AA59M401R","XM_020728563.1")</f>
        <v>XM_020728563.1</v>
      </c>
    </row>
    <row r="307" spans="1:5">
      <c r="B307" t="s">
        <v>399</v>
      </c>
      <c r="C307" t="s">
        <v>42</v>
      </c>
      <c r="D307">
        <v>77.739999999999995</v>
      </c>
      <c r="E307" t="str">
        <f>HYPERLINK("https://www.ncbi.nlm.nih.gov/nucleotide/XM_010944855.3?report=genbank&amp;log$=nucltop&amp;blast_rank=3&amp;RID=C0AA59M401R","XM_010944855.3")</f>
        <v>XM_010944855.3</v>
      </c>
    </row>
    <row r="308" spans="1:5">
      <c r="B308" t="s">
        <v>400</v>
      </c>
      <c r="C308" t="s">
        <v>14</v>
      </c>
      <c r="D308">
        <v>76.790000000000006</v>
      </c>
      <c r="E308" t="str">
        <f>HYPERLINK("https://www.ncbi.nlm.nih.gov/nucleotide/XM_039121246.1?report=genbank&amp;log$=nucltop&amp;blast_rank=4&amp;RID=C0AA59M401R","XM_039121246.1")</f>
        <v>XM_039121246.1</v>
      </c>
    </row>
    <row r="309" spans="1:5">
      <c r="B309" t="s">
        <v>401</v>
      </c>
      <c r="C309" t="s">
        <v>18</v>
      </c>
      <c r="D309">
        <v>75.66</v>
      </c>
      <c r="E309" t="str">
        <f>HYPERLINK("https://www.ncbi.nlm.nih.gov/nucleotide/XM_009391388.2?report=genbank&amp;log$=nucltop&amp;blast_rank=5&amp;RID=C0AA59M401R","XM_009391388.2")</f>
        <v>XM_009391388.2</v>
      </c>
    </row>
    <row r="310" spans="1:5">
      <c r="B310" t="s">
        <v>402</v>
      </c>
      <c r="C310" t="s">
        <v>114</v>
      </c>
      <c r="D310">
        <v>83</v>
      </c>
      <c r="E310" t="str">
        <f>HYPERLINK("https://www.ncbi.nlm.nih.gov/nucleotide/XM_028247064.1?report=genbank&amp;log$=nucltop&amp;blast_rank=6&amp;RID=C0AA59M401R","XM_028247064.1")</f>
        <v>XM_028247064.1</v>
      </c>
    </row>
    <row r="311" spans="1:5">
      <c r="B311" t="s">
        <v>403</v>
      </c>
      <c r="C311" t="s">
        <v>369</v>
      </c>
      <c r="D311">
        <v>84.36</v>
      </c>
      <c r="E311" t="str">
        <f>HYPERLINK("https://www.ncbi.nlm.nih.gov/nucleotide/XM_024302664.2?report=genbank&amp;log$=nucltop&amp;blast_rank=7&amp;RID=C0AA59M401R","XM_024302664.2")</f>
        <v>XM_024302664.2</v>
      </c>
    </row>
    <row r="312" spans="1:5">
      <c r="B312" t="s">
        <v>404</v>
      </c>
      <c r="C312" t="s">
        <v>87</v>
      </c>
      <c r="D312">
        <v>81.31</v>
      </c>
      <c r="E312" t="str">
        <f>HYPERLINK("https://www.ncbi.nlm.nih.gov/nucleotide/XM_015789637.2?report=genbank&amp;log$=nucltop&amp;blast_rank=8&amp;RID=C0AA59M401R","XM_015789637.2")</f>
        <v>XM_015789637.2</v>
      </c>
    </row>
    <row r="314" spans="1:5">
      <c r="A314" s="1" t="s">
        <v>405</v>
      </c>
      <c r="B314" t="s">
        <v>406</v>
      </c>
      <c r="C314" t="s">
        <v>4</v>
      </c>
      <c r="D314">
        <v>90.54</v>
      </c>
      <c r="E314" t="str">
        <f>HYPERLINK("https://www.ncbi.nlm.nih.gov/nucleotide/XM_028698090.1?report=genbank&amp;log$=nucltop&amp;blast_rank=1&amp;RID=C0AZRFNF016","XM_028698090.1")</f>
        <v>XM_028698090.1</v>
      </c>
    </row>
    <row r="315" spans="1:5">
      <c r="B315" t="s">
        <v>407</v>
      </c>
      <c r="C315" t="s">
        <v>42</v>
      </c>
      <c r="D315">
        <v>75.44</v>
      </c>
      <c r="E315" t="str">
        <f>HYPERLINK("https://www.ncbi.nlm.nih.gov/nucleotide/XR_830463.3?report=genbank&amp;log$=nucltop&amp;blast_rank=2&amp;RID=C0AZRFNF016","XR_830463.3")</f>
        <v>XR_830463.3</v>
      </c>
    </row>
    <row r="316" spans="1:5">
      <c r="B316" t="s">
        <v>408</v>
      </c>
      <c r="C316" t="s">
        <v>14</v>
      </c>
      <c r="D316">
        <v>74.66</v>
      </c>
      <c r="E316" t="str">
        <f>HYPERLINK("https://www.ncbi.nlm.nih.gov/nucleotide/XM_008804710.4?report=genbank&amp;log$=nucltop&amp;blast_rank=3&amp;RID=C0AZRFNF016","XM_008804710.4")</f>
        <v>XM_008804710.4</v>
      </c>
    </row>
    <row r="317" spans="1:5">
      <c r="B317" t="s">
        <v>409</v>
      </c>
      <c r="C317" t="s">
        <v>16</v>
      </c>
      <c r="D317">
        <v>78.900000000000006</v>
      </c>
      <c r="E317" t="str">
        <f>HYPERLINK("https://www.ncbi.nlm.nih.gov/nucleotide/XR_002249720.1?report=genbank&amp;log$=nucltop&amp;blast_rank=4&amp;RID=C0AZRFNF016","XR_002249720.1")</f>
        <v>XR_002249720.1</v>
      </c>
    </row>
    <row r="318" spans="1:5">
      <c r="B318" t="s">
        <v>410</v>
      </c>
      <c r="C318" t="s">
        <v>114</v>
      </c>
      <c r="D318">
        <v>73.38</v>
      </c>
      <c r="E318" t="str">
        <f>HYPERLINK("https://www.ncbi.nlm.nih.gov/nucleotide/XM_028234536.1?report=genbank&amp;log$=nucltop&amp;blast_rank=5&amp;RID=C0AZRFNF016","XM_028234536.1")</f>
        <v>XM_028234536.1</v>
      </c>
    </row>
    <row r="319" spans="1:5">
      <c r="B319" t="s">
        <v>411</v>
      </c>
      <c r="C319" t="s">
        <v>395</v>
      </c>
      <c r="D319">
        <v>73.900000000000006</v>
      </c>
      <c r="E319" t="str">
        <f>HYPERLINK("https://www.ncbi.nlm.nih.gov/nucleotide/XM_022009104.1?report=genbank&amp;log$=nucltop&amp;blast_rank=6&amp;RID=C0AZRFNF016","XM_022009104.1")</f>
        <v>XM_022009104.1</v>
      </c>
    </row>
    <row r="320" spans="1:5">
      <c r="B320" t="s">
        <v>412</v>
      </c>
      <c r="C320" t="s">
        <v>291</v>
      </c>
      <c r="D320">
        <v>76.819999999999993</v>
      </c>
      <c r="E320" t="str">
        <f>HYPERLINK("https://www.ncbi.nlm.nih.gov/nucleotide/XM_010683831.2?report=genbank&amp;log$=nucltop&amp;blast_rank=7&amp;RID=C0AZRFNF016","XM_010683831.2")</f>
        <v>XM_010683831.2</v>
      </c>
    </row>
    <row r="322" spans="1:5">
      <c r="A322" s="1" t="s">
        <v>413</v>
      </c>
      <c r="B322" t="s">
        <v>414</v>
      </c>
      <c r="C322" t="s">
        <v>184</v>
      </c>
      <c r="D322">
        <v>87.29</v>
      </c>
      <c r="E322" t="str">
        <f>HYPERLINK("https://www.ncbi.nlm.nih.gov/nucleotide/MK470639.1?report=genbank&amp;log$=nucltop&amp;blast_rank=1&amp;RID=C0B55SDG016","MK470639.1")</f>
        <v>MK470639.1</v>
      </c>
    </row>
    <row r="323" spans="1:5">
      <c r="B323" t="s">
        <v>415</v>
      </c>
      <c r="C323" t="s">
        <v>4</v>
      </c>
      <c r="D323">
        <v>87.32</v>
      </c>
      <c r="E323" t="str">
        <f>HYPERLINK("https://www.ncbi.nlm.nih.gov/nucleotide/XM_020843028.2?report=genbank&amp;log$=nucltop&amp;blast_rank=2&amp;RID=C0B55SDG016","XM_020843028.2")</f>
        <v>XM_020843028.2</v>
      </c>
    </row>
    <row r="324" spans="1:5">
      <c r="B324" t="s">
        <v>416</v>
      </c>
      <c r="C324" t="s">
        <v>367</v>
      </c>
      <c r="D324">
        <v>83.43</v>
      </c>
      <c r="E324" t="str">
        <f>HYPERLINK("https://www.ncbi.nlm.nih.gov/nucleotide/XM_020565208.1?report=genbank&amp;log$=nucltop&amp;blast_rank=3&amp;RID=C0B55SDG016","XM_020565208.1")</f>
        <v>XM_020565208.1</v>
      </c>
    </row>
    <row r="325" spans="1:5">
      <c r="B325" t="s">
        <v>417</v>
      </c>
      <c r="C325" t="s">
        <v>369</v>
      </c>
      <c r="D325">
        <v>82.89</v>
      </c>
      <c r="E325" t="str">
        <f>HYPERLINK("https://www.ncbi.nlm.nih.gov/nucleotide/XM_024333509.2?report=genbank&amp;log$=nucltop&amp;blast_rank=4&amp;RID=C0B55SDG016","XM_024333509.2")</f>
        <v>XM_024333509.2</v>
      </c>
    </row>
    <row r="326" spans="1:5">
      <c r="B326" t="s">
        <v>418</v>
      </c>
      <c r="C326" t="s">
        <v>419</v>
      </c>
      <c r="D326">
        <v>83.05</v>
      </c>
      <c r="E326" t="str">
        <f>HYPERLINK("https://www.ncbi.nlm.nih.gov/nucleotide/XM_008221536.2?report=genbank&amp;log$=nucltop&amp;blast_rank=5&amp;RID=C0B55SDG016","XM_008221536.2")</f>
        <v>XM_008221536.2</v>
      </c>
    </row>
    <row r="327" spans="1:5">
      <c r="B327" t="s">
        <v>420</v>
      </c>
      <c r="C327" t="s">
        <v>369</v>
      </c>
      <c r="D327">
        <v>81.92</v>
      </c>
      <c r="E327" t="str">
        <f>HYPERLINK("https://www.ncbi.nlm.nih.gov/nucleotide/XM_024303538.2?report=genbank&amp;log$=nucltop&amp;blast_rank=6&amp;RID=C0B55SDG016","XM_024303538.2")</f>
        <v>XM_024303538.2</v>
      </c>
    </row>
    <row r="328" spans="1:5">
      <c r="B328" t="s">
        <v>421</v>
      </c>
      <c r="C328" t="s">
        <v>6</v>
      </c>
      <c r="D328">
        <v>89.37</v>
      </c>
      <c r="E328" t="str">
        <f>HYPERLINK("https://www.ncbi.nlm.nih.gov/nucleotide/XM_020727668.1?report=genbank&amp;log$=nucltop&amp;blast_rank=7&amp;RID=C0B55SDG016","XM_020727668.1")</f>
        <v>XM_020727668.1</v>
      </c>
    </row>
    <row r="330" spans="1:5">
      <c r="A330" s="1" t="s">
        <v>422</v>
      </c>
      <c r="B330" t="s">
        <v>423</v>
      </c>
      <c r="C330" t="s">
        <v>4</v>
      </c>
      <c r="D330">
        <v>89.41</v>
      </c>
      <c r="E330" t="str">
        <f>HYPERLINK("https://www.ncbi.nlm.nih.gov/nucleotide/XM_020843115.2?report=genbank&amp;log$=nucltop&amp;blast_rank=1&amp;RID=C0BA3NR001R","XM_020843115.2")</f>
        <v>XM_020843115.2</v>
      </c>
    </row>
    <row r="331" spans="1:5">
      <c r="B331" t="s">
        <v>424</v>
      </c>
      <c r="C331" t="s">
        <v>6</v>
      </c>
      <c r="D331">
        <v>80.3</v>
      </c>
      <c r="E331" t="str">
        <f>HYPERLINK("https://www.ncbi.nlm.nih.gov/nucleotide/XM_020737306.1?report=genbank&amp;log$=nucltop&amp;blast_rank=2&amp;RID=C0BA3NR001R","XM_020737306.1")</f>
        <v>XM_020737306.1</v>
      </c>
    </row>
    <row r="333" spans="1:5">
      <c r="A333" s="1" t="s">
        <v>425</v>
      </c>
      <c r="B333" t="s">
        <v>426</v>
      </c>
      <c r="C333" t="s">
        <v>6</v>
      </c>
      <c r="D333">
        <v>80.83</v>
      </c>
      <c r="E333" t="str">
        <f>HYPERLINK("https://www.ncbi.nlm.nih.gov/nucleotide/XM_020735761.1?report=genbank&amp;log$=nucltop&amp;blast_rank=1&amp;RID=C0BS2XZ7013","XM_020735761.1")</f>
        <v>XM_020735761.1</v>
      </c>
    </row>
    <row r="334" spans="1:5">
      <c r="B334" t="s">
        <v>427</v>
      </c>
      <c r="C334" t="s">
        <v>428</v>
      </c>
      <c r="D334">
        <v>73.5</v>
      </c>
      <c r="E334" t="str">
        <f>HYPERLINK("https://www.ncbi.nlm.nih.gov/nucleotide/AJ132323.1?report=genbank&amp;log$=nucltop&amp;blast_rank=2&amp;RID=C0BS2XZ7013","AJ132323.1")</f>
        <v>AJ132323.1</v>
      </c>
    </row>
    <row r="335" spans="1:5">
      <c r="B335" t="s">
        <v>429</v>
      </c>
      <c r="C335" t="s">
        <v>430</v>
      </c>
      <c r="D335">
        <v>100</v>
      </c>
      <c r="E335" t="str">
        <f>HYPERLINK("https://www.ncbi.nlm.nih.gov/nucleotide/KX893854.1?report=genbank&amp;log$=nucltop&amp;blast_rank=3&amp;RID=C0BS2XZ7013","KX893854.1")</f>
        <v>KX893854.1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11T08:52:32Z</dcterms:modified>
</cp:coreProperties>
</file>